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 activeTab="1"/>
  </bookViews>
  <sheets>
    <sheet name="TCGA-LIHC" sheetId="1" r:id="rId1"/>
    <sheet name="LIRI-JP" sheetId="2" r:id="rId2"/>
  </sheets>
  <calcPr calcId="144525"/>
</workbook>
</file>

<file path=xl/sharedStrings.xml><?xml version="1.0" encoding="utf-8"?>
<sst xmlns="http://schemas.openxmlformats.org/spreadsheetml/2006/main" count="605" uniqueCount="592">
  <si>
    <t>Table S4A 344 Patients involved in multivariate Cox analysis</t>
  </si>
  <si>
    <t>Patient ID</t>
  </si>
  <si>
    <t>time</t>
  </si>
  <si>
    <t>status</t>
  </si>
  <si>
    <t>Grade</t>
  </si>
  <si>
    <t>Stage</t>
  </si>
  <si>
    <t>futime</t>
  </si>
  <si>
    <t>fustat</t>
  </si>
  <si>
    <t>DKC1</t>
  </si>
  <si>
    <t>PUS1</t>
  </si>
  <si>
    <t>PUS7</t>
  </si>
  <si>
    <t>PUSL1</t>
  </si>
  <si>
    <t>RPUSD1</t>
  </si>
  <si>
    <t>RPUSD2</t>
  </si>
  <si>
    <t>RPUSD3</t>
  </si>
  <si>
    <t>PUS Score</t>
  </si>
  <si>
    <t>Nomogram score</t>
  </si>
  <si>
    <t>TCGA-2Y-A9GT</t>
  </si>
  <si>
    <t>TCGA-2Y-A9GU</t>
  </si>
  <si>
    <t>TCGA-2Y-A9GV</t>
  </si>
  <si>
    <t>TCGA-2Y-A9GW</t>
  </si>
  <si>
    <t>TCGA-2Y-A9GX</t>
  </si>
  <si>
    <t>TCGA-2Y-A9GY</t>
  </si>
  <si>
    <t>TCGA-2Y-A9GZ</t>
  </si>
  <si>
    <t>TCGA-2Y-A9H0</t>
  </si>
  <si>
    <t>TCGA-2Y-A9H1</t>
  </si>
  <si>
    <t>TCGA-2Y-A9H2</t>
  </si>
  <si>
    <t>TCGA-2Y-A9H3</t>
  </si>
  <si>
    <t>TCGA-2Y-A9H4</t>
  </si>
  <si>
    <t>TCGA-2Y-A9H5</t>
  </si>
  <si>
    <t>TCGA-2Y-A9H6</t>
  </si>
  <si>
    <t>TCGA-2Y-A9H7</t>
  </si>
  <si>
    <t>TCGA-2Y-A9H9</t>
  </si>
  <si>
    <t>TCGA-2Y-A9HA</t>
  </si>
  <si>
    <t>TCGA-2Y-A9HB</t>
  </si>
  <si>
    <t>TCGA-3K-AAZ8</t>
  </si>
  <si>
    <t>TCGA-4R-AA8I</t>
  </si>
  <si>
    <t>TCGA-5C-A9VG</t>
  </si>
  <si>
    <t>TCGA-5C-A9VH</t>
  </si>
  <si>
    <t>TCGA-5C-AAPD</t>
  </si>
  <si>
    <t>TCGA-5R-AA1C</t>
  </si>
  <si>
    <t>TCGA-5R-AA1D</t>
  </si>
  <si>
    <t>TCGA-5R-AAAM</t>
  </si>
  <si>
    <t>TCGA-BC-4072</t>
  </si>
  <si>
    <t>TCGA-BC-4073</t>
  </si>
  <si>
    <t>TCGA-BC-A10X</t>
  </si>
  <si>
    <t>TCGA-BC-A10Z</t>
  </si>
  <si>
    <t>TCGA-BC-A216</t>
  </si>
  <si>
    <t>TCGA-BC-A217</t>
  </si>
  <si>
    <t>TCGA-BC-A3KF</t>
  </si>
  <si>
    <t>TCGA-BC-A3KG</t>
  </si>
  <si>
    <t>TCGA-BC-A5W4</t>
  </si>
  <si>
    <t>TCGA-BC-A69H</t>
  </si>
  <si>
    <t>TCGA-BC-A69I</t>
  </si>
  <si>
    <t>TCGA-BC-A8YO</t>
  </si>
  <si>
    <t>TCGA-BD-A3EP</t>
  </si>
  <si>
    <t>TCGA-BD-A3ER</t>
  </si>
  <si>
    <t>TCGA-BW-A5NO</t>
  </si>
  <si>
    <t>TCGA-BW-A5NP</t>
  </si>
  <si>
    <t>TCGA-BW-A5NQ</t>
  </si>
  <si>
    <t>TCGA-CC-5258</t>
  </si>
  <si>
    <t>TCGA-CC-5259</t>
  </si>
  <si>
    <t>TCGA-CC-5260</t>
  </si>
  <si>
    <t>TCGA-CC-5261</t>
  </si>
  <si>
    <t>TCGA-CC-5262</t>
  </si>
  <si>
    <t>TCGA-CC-5263</t>
  </si>
  <si>
    <t>TCGA-CC-5264</t>
  </si>
  <si>
    <t>TCGA-CC-A123</t>
  </si>
  <si>
    <t>TCGA-CC-A1HT</t>
  </si>
  <si>
    <t>TCGA-CC-A3M9</t>
  </si>
  <si>
    <t>TCGA-CC-A3MA</t>
  </si>
  <si>
    <t>TCGA-CC-A3MB</t>
  </si>
  <si>
    <t>TCGA-CC-A3MC</t>
  </si>
  <si>
    <t>TCGA-CC-A5UC</t>
  </si>
  <si>
    <t>TCGA-CC-A5UD</t>
  </si>
  <si>
    <t>TCGA-CC-A5UE</t>
  </si>
  <si>
    <t>TCGA-CC-A7IE</t>
  </si>
  <si>
    <t>TCGA-CC-A7IF</t>
  </si>
  <si>
    <t>TCGA-CC-A7IG</t>
  </si>
  <si>
    <t>TCGA-CC-A7IH</t>
  </si>
  <si>
    <t>TCGA-CC-A7II</t>
  </si>
  <si>
    <t>TCGA-CC-A7IJ</t>
  </si>
  <si>
    <t>TCGA-CC-A7IK</t>
  </si>
  <si>
    <t>TCGA-CC-A7IL</t>
  </si>
  <si>
    <t>TCGA-CC-A8HS</t>
  </si>
  <si>
    <t>TCGA-CC-A8HT</t>
  </si>
  <si>
    <t>TCGA-CC-A8HU</t>
  </si>
  <si>
    <t>TCGA-CC-A8HV</t>
  </si>
  <si>
    <t>TCGA-CC-A9FS</t>
  </si>
  <si>
    <t>TCGA-CC-A9FU</t>
  </si>
  <si>
    <t>TCGA-CC-A9FV</t>
  </si>
  <si>
    <t>TCGA-CC-A9FW</t>
  </si>
  <si>
    <t>TCGA-DD-A113</t>
  </si>
  <si>
    <t>TCGA-DD-A114</t>
  </si>
  <si>
    <t>TCGA-DD-A115</t>
  </si>
  <si>
    <t>TCGA-DD-A116</t>
  </si>
  <si>
    <t>TCGA-DD-A118</t>
  </si>
  <si>
    <t>TCGA-DD-A119</t>
  </si>
  <si>
    <t>TCGA-DD-A11A</t>
  </si>
  <si>
    <t>TCGA-DD-A11B</t>
  </si>
  <si>
    <t>TCGA-DD-A11C</t>
  </si>
  <si>
    <t>TCGA-DD-A11D</t>
  </si>
  <si>
    <t>TCGA-DD-A1EA</t>
  </si>
  <si>
    <t>TCGA-DD-A1EB</t>
  </si>
  <si>
    <t>TCGA-DD-A1EC</t>
  </si>
  <si>
    <t>TCGA-DD-A1ED</t>
  </si>
  <si>
    <t>TCGA-DD-A1EE</t>
  </si>
  <si>
    <t>TCGA-DD-A1EF</t>
  </si>
  <si>
    <t>TCGA-DD-A1EG</t>
  </si>
  <si>
    <t>TCGA-DD-A1EH</t>
  </si>
  <si>
    <t>TCGA-DD-A1EI</t>
  </si>
  <si>
    <t>TCGA-DD-A1EJ</t>
  </si>
  <si>
    <t>TCGA-DD-A1EK</t>
  </si>
  <si>
    <t>TCGA-DD-A1EL</t>
  </si>
  <si>
    <t>TCGA-DD-A39V</t>
  </si>
  <si>
    <t>TCGA-DD-A39W</t>
  </si>
  <si>
    <t>TCGA-DD-A39X</t>
  </si>
  <si>
    <t>TCGA-DD-A39Y</t>
  </si>
  <si>
    <t>TCGA-DD-A39Z</t>
  </si>
  <si>
    <t>TCGA-DD-A3A1</t>
  </si>
  <si>
    <t>TCGA-DD-A3A2</t>
  </si>
  <si>
    <t>TCGA-DD-A3A3</t>
  </si>
  <si>
    <t>TCGA-DD-A3A4</t>
  </si>
  <si>
    <t>TCGA-DD-A3A5</t>
  </si>
  <si>
    <t>TCGA-DD-A3A6</t>
  </si>
  <si>
    <t>TCGA-DD-A3A7</t>
  </si>
  <si>
    <t>TCGA-DD-A3A8</t>
  </si>
  <si>
    <t>TCGA-DD-A3A9</t>
  </si>
  <si>
    <t>TCGA-DD-A4NA</t>
  </si>
  <si>
    <t>TCGA-DD-A4NB</t>
  </si>
  <si>
    <t>TCGA-DD-A4ND</t>
  </si>
  <si>
    <t>TCGA-DD-A4NE</t>
  </si>
  <si>
    <t>TCGA-DD-A4NF</t>
  </si>
  <si>
    <t>TCGA-DD-A4NG</t>
  </si>
  <si>
    <t>TCGA-DD-A4NH</t>
  </si>
  <si>
    <t>TCGA-DD-A4NI</t>
  </si>
  <si>
    <t>TCGA-DD-A4NJ</t>
  </si>
  <si>
    <t>TCGA-DD-A4NK</t>
  </si>
  <si>
    <t>TCGA-DD-A4NL</t>
  </si>
  <si>
    <t>TCGA-DD-A4NN</t>
  </si>
  <si>
    <t>TCGA-DD-A4NO</t>
  </si>
  <si>
    <t>TCGA-DD-A4NP</t>
  </si>
  <si>
    <t>TCGA-DD-A4NQ</t>
  </si>
  <si>
    <t>TCGA-DD-A4NR</t>
  </si>
  <si>
    <t>TCGA-DD-A4NS</t>
  </si>
  <si>
    <t>TCGA-DD-A4NV</t>
  </si>
  <si>
    <t>TCGA-DD-A73A</t>
  </si>
  <si>
    <t>TCGA-DD-A73B</t>
  </si>
  <si>
    <t>TCGA-DD-A73C</t>
  </si>
  <si>
    <t>TCGA-DD-A73D</t>
  </si>
  <si>
    <t>TCGA-DD-A73E</t>
  </si>
  <si>
    <t>TCGA-DD-A73F</t>
  </si>
  <si>
    <t>TCGA-DD-A73G</t>
  </si>
  <si>
    <t>TCGA-DD-AA3A</t>
  </si>
  <si>
    <t>TCGA-DD-AAC8</t>
  </si>
  <si>
    <t>TCGA-DD-AAC9</t>
  </si>
  <si>
    <t>TCGA-DD-AACA</t>
  </si>
  <si>
    <t>TCGA-DD-AACB</t>
  </si>
  <si>
    <t>TCGA-DD-AACC</t>
  </si>
  <si>
    <t>TCGA-DD-AACD</t>
  </si>
  <si>
    <t>TCGA-DD-AACE</t>
  </si>
  <si>
    <t>TCGA-DD-AACF</t>
  </si>
  <si>
    <t>TCGA-DD-AACG</t>
  </si>
  <si>
    <t>TCGA-DD-AACH</t>
  </si>
  <si>
    <t>TCGA-DD-AACI</t>
  </si>
  <si>
    <t>TCGA-DD-AACJ</t>
  </si>
  <si>
    <t>TCGA-DD-AACK</t>
  </si>
  <si>
    <t>TCGA-DD-AACL</t>
  </si>
  <si>
    <t>TCGA-DD-AACN</t>
  </si>
  <si>
    <t>TCGA-DD-AACO</t>
  </si>
  <si>
    <t>TCGA-DD-AACP</t>
  </si>
  <si>
    <t>TCGA-DD-AACQ</t>
  </si>
  <si>
    <t>TCGA-DD-AACS</t>
  </si>
  <si>
    <t>TCGA-DD-AACT</t>
  </si>
  <si>
    <t>TCGA-DD-AACU</t>
  </si>
  <si>
    <t>TCGA-DD-AACV</t>
  </si>
  <si>
    <t>TCGA-DD-AACW</t>
  </si>
  <si>
    <t>TCGA-DD-AACX</t>
  </si>
  <si>
    <t>TCGA-DD-AACY</t>
  </si>
  <si>
    <t>TCGA-DD-AACZ</t>
  </si>
  <si>
    <t>TCGA-DD-AAD0</t>
  </si>
  <si>
    <t>TCGA-DD-AAD1</t>
  </si>
  <si>
    <t>TCGA-DD-AAD2</t>
  </si>
  <si>
    <t>TCGA-DD-AAD3</t>
  </si>
  <si>
    <t>TCGA-DD-AAD5</t>
  </si>
  <si>
    <t>TCGA-DD-AAD6</t>
  </si>
  <si>
    <t>TCGA-DD-AAD8</t>
  </si>
  <si>
    <t>TCGA-DD-AADA</t>
  </si>
  <si>
    <t>TCGA-DD-AADB</t>
  </si>
  <si>
    <t>TCGA-DD-AADC</t>
  </si>
  <si>
    <t>TCGA-DD-AADD</t>
  </si>
  <si>
    <t>TCGA-DD-AADF</t>
  </si>
  <si>
    <t>TCGA-DD-AADG</t>
  </si>
  <si>
    <t>TCGA-DD-AADI</t>
  </si>
  <si>
    <t>TCGA-DD-AADJ</t>
  </si>
  <si>
    <t>TCGA-DD-AADK</t>
  </si>
  <si>
    <t>TCGA-DD-AADL</t>
  </si>
  <si>
    <t>TCGA-DD-AADM</t>
  </si>
  <si>
    <t>TCGA-DD-AADN</t>
  </si>
  <si>
    <t>TCGA-DD-AADO</t>
  </si>
  <si>
    <t>TCGA-DD-AADP</t>
  </si>
  <si>
    <t>TCGA-DD-AADQ</t>
  </si>
  <si>
    <t>TCGA-DD-AADR</t>
  </si>
  <si>
    <t>TCGA-DD-AADS</t>
  </si>
  <si>
    <t>TCGA-DD-AADU</t>
  </si>
  <si>
    <t>TCGA-DD-AADV</t>
  </si>
  <si>
    <t>TCGA-DD-AADW</t>
  </si>
  <si>
    <t>TCGA-DD-AADY</t>
  </si>
  <si>
    <t>TCGA-DD-AAE0</t>
  </si>
  <si>
    <t>TCGA-DD-AAE1</t>
  </si>
  <si>
    <t>TCGA-DD-AAE2</t>
  </si>
  <si>
    <t>TCGA-DD-AAE3</t>
  </si>
  <si>
    <t>TCGA-DD-AAE4</t>
  </si>
  <si>
    <t>TCGA-DD-AAE6</t>
  </si>
  <si>
    <t>TCGA-DD-AAE7</t>
  </si>
  <si>
    <t>TCGA-DD-AAE9</t>
  </si>
  <si>
    <t>TCGA-DD-AAEA</t>
  </si>
  <si>
    <t>TCGA-DD-AAEB</t>
  </si>
  <si>
    <t>TCGA-DD-AAED</t>
  </si>
  <si>
    <t>TCGA-DD-AAEE</t>
  </si>
  <si>
    <t>TCGA-DD-AAEG</t>
  </si>
  <si>
    <t>TCGA-DD-AAEH</t>
  </si>
  <si>
    <t>TCGA-DD-AAEI</t>
  </si>
  <si>
    <t>TCGA-DD-AAEK</t>
  </si>
  <si>
    <t>TCGA-DD-AAVP</t>
  </si>
  <si>
    <t>TCGA-DD-AAVQ</t>
  </si>
  <si>
    <t>TCGA-DD-AAVR</t>
  </si>
  <si>
    <t>TCGA-DD-AAVS</t>
  </si>
  <si>
    <t>TCGA-DD-AAVU</t>
  </si>
  <si>
    <t>TCGA-DD-AAVV</t>
  </si>
  <si>
    <t>TCGA-DD-AAVW</t>
  </si>
  <si>
    <t>TCGA-DD-AAVX</t>
  </si>
  <si>
    <t>TCGA-DD-AAVY</t>
  </si>
  <si>
    <t>TCGA-DD-AAVZ</t>
  </si>
  <si>
    <t>TCGA-DD-AAW0</t>
  </si>
  <si>
    <t>TCGA-DD-AAW1</t>
  </si>
  <si>
    <t>TCGA-DD-AAW2</t>
  </si>
  <si>
    <t>TCGA-DD-AAW3</t>
  </si>
  <si>
    <t>TCGA-ED-A459</t>
  </si>
  <si>
    <t>TCGA-ED-A4XI</t>
  </si>
  <si>
    <t>TCGA-ED-A5KG</t>
  </si>
  <si>
    <t>TCGA-ED-A627</t>
  </si>
  <si>
    <t>TCGA-ED-A66X</t>
  </si>
  <si>
    <t>TCGA-ED-A66Y</t>
  </si>
  <si>
    <t>TCGA-ED-A7PX</t>
  </si>
  <si>
    <t>TCGA-ED-A7PY</t>
  </si>
  <si>
    <t>TCGA-ED-A7PZ</t>
  </si>
  <si>
    <t>TCGA-ED-A7XO</t>
  </si>
  <si>
    <t>TCGA-ED-A7XP</t>
  </si>
  <si>
    <t>TCGA-ED-A82E</t>
  </si>
  <si>
    <t>TCGA-ED-A8O5</t>
  </si>
  <si>
    <t>TCGA-ED-A8O6</t>
  </si>
  <si>
    <t>TCGA-ED-A97K</t>
  </si>
  <si>
    <t>TCGA-EP-A12J</t>
  </si>
  <si>
    <t>TCGA-EP-A26S</t>
  </si>
  <si>
    <t>TCGA-EP-A2KA</t>
  </si>
  <si>
    <t>TCGA-EP-A2KB</t>
  </si>
  <si>
    <t>TCGA-EP-A2KC</t>
  </si>
  <si>
    <t>TCGA-EP-A3JL</t>
  </si>
  <si>
    <t>TCGA-EP-A3RK</t>
  </si>
  <si>
    <t>TCGA-ES-A2HS</t>
  </si>
  <si>
    <t>TCGA-ES-A2HT</t>
  </si>
  <si>
    <t>TCGA-FV-A2QQ</t>
  </si>
  <si>
    <t>TCGA-FV-A2QR</t>
  </si>
  <si>
    <t>TCGA-FV-A3I0</t>
  </si>
  <si>
    <t>TCGA-FV-A3I1</t>
  </si>
  <si>
    <t>TCGA-FV-A3R3</t>
  </si>
  <si>
    <t>TCGA-FV-A495</t>
  </si>
  <si>
    <t>TCGA-FV-A496</t>
  </si>
  <si>
    <t>TCGA-FV-A4ZP</t>
  </si>
  <si>
    <t>TCGA-FV-A4ZQ</t>
  </si>
  <si>
    <t>TCGA-G3-A25S</t>
  </si>
  <si>
    <t>TCGA-G3-A25T</t>
  </si>
  <si>
    <t>TCGA-G3-A25U</t>
  </si>
  <si>
    <t>TCGA-G3-A25V</t>
  </si>
  <si>
    <t>TCGA-G3-A25X</t>
  </si>
  <si>
    <t>TCGA-G3-A25Y</t>
  </si>
  <si>
    <t>TCGA-G3-A25Z</t>
  </si>
  <si>
    <t>TCGA-G3-A3CG</t>
  </si>
  <si>
    <t>TCGA-G3-A3CH</t>
  </si>
  <si>
    <t>TCGA-G3-A3CI</t>
  </si>
  <si>
    <t>TCGA-G3-A3CJ</t>
  </si>
  <si>
    <t>TCGA-G3-A3CK</t>
  </si>
  <si>
    <t>TCGA-G3-A5SI</t>
  </si>
  <si>
    <t>TCGA-G3-A5SJ</t>
  </si>
  <si>
    <t>TCGA-G3-A5SK</t>
  </si>
  <si>
    <t>TCGA-G3-A5SL</t>
  </si>
  <si>
    <t>TCGA-G3-A5SM</t>
  </si>
  <si>
    <t>TCGA-G3-A6UC</t>
  </si>
  <si>
    <t>TCGA-G3-A7M5</t>
  </si>
  <si>
    <t>TCGA-G3-A7M6</t>
  </si>
  <si>
    <t>TCGA-G3-A7M7</t>
  </si>
  <si>
    <t>TCGA-G3-A7M8</t>
  </si>
  <si>
    <t>TCGA-G3-A7M9</t>
  </si>
  <si>
    <t>TCGA-G3-AAUZ</t>
  </si>
  <si>
    <t>TCGA-G3-AAV0</t>
  </si>
  <si>
    <t>TCGA-G3-AAV1</t>
  </si>
  <si>
    <t>TCGA-G3-AAV2</t>
  </si>
  <si>
    <t>TCGA-G3-AAV3</t>
  </si>
  <si>
    <t>TCGA-G3-AAV4</t>
  </si>
  <si>
    <t>TCGA-G3-AAV5</t>
  </si>
  <si>
    <t>TCGA-G3-AAV6</t>
  </si>
  <si>
    <t>TCGA-G3-AAV7</t>
  </si>
  <si>
    <t>TCGA-GJ-A3OU</t>
  </si>
  <si>
    <t>TCGA-GJ-A6C0</t>
  </si>
  <si>
    <t>TCGA-GJ-A9DB</t>
  </si>
  <si>
    <t>TCGA-HP-A5MZ</t>
  </si>
  <si>
    <t>TCGA-K7-A5RF</t>
  </si>
  <si>
    <t>TCGA-K7-A5RG</t>
  </si>
  <si>
    <t>TCGA-K7-A6G5</t>
  </si>
  <si>
    <t>TCGA-K7-AAU7</t>
  </si>
  <si>
    <t>TCGA-KR-A7K0</t>
  </si>
  <si>
    <t>TCGA-KR-A7K2</t>
  </si>
  <si>
    <t>TCGA-KR-A7K7</t>
  </si>
  <si>
    <t>TCGA-KR-A7K8</t>
  </si>
  <si>
    <t>TCGA-LG-A6GG</t>
  </si>
  <si>
    <t>TCGA-LG-A9QC</t>
  </si>
  <si>
    <t>TCGA-LG-A9QD</t>
  </si>
  <si>
    <t>TCGA-MI-A75C</t>
  </si>
  <si>
    <t>TCGA-MI-A75E</t>
  </si>
  <si>
    <t>TCGA-MI-A75G</t>
  </si>
  <si>
    <t>TCGA-MR-A520</t>
  </si>
  <si>
    <t>TCGA-MR-A8JO</t>
  </si>
  <si>
    <t>TCGA-NI-A4U2</t>
  </si>
  <si>
    <t>TCGA-NI-A8LF</t>
  </si>
  <si>
    <t>TCGA-O8-A75V</t>
  </si>
  <si>
    <t>TCGA-PD-A5DF</t>
  </si>
  <si>
    <t>TCGA-QA-A7B7</t>
  </si>
  <si>
    <t>TCGA-RC-A6M3</t>
  </si>
  <si>
    <t>TCGA-RC-A6M4</t>
  </si>
  <si>
    <t>TCGA-RC-A6M5</t>
  </si>
  <si>
    <t>TCGA-RC-A6M6</t>
  </si>
  <si>
    <t>TCGA-RC-A7S9</t>
  </si>
  <si>
    <t>TCGA-RC-A7SB</t>
  </si>
  <si>
    <t>TCGA-RC-A7SF</t>
  </si>
  <si>
    <t>TCGA-RC-A7SH</t>
  </si>
  <si>
    <t>TCGA-RC-A7SK</t>
  </si>
  <si>
    <t>TCGA-RG-A7D4</t>
  </si>
  <si>
    <t>TCGA-UB-A7MA</t>
  </si>
  <si>
    <t>TCGA-UB-A7MB</t>
  </si>
  <si>
    <t>TCGA-UB-A7MC</t>
  </si>
  <si>
    <t>TCGA-UB-A7MD</t>
  </si>
  <si>
    <t>TCGA-UB-A7ME</t>
  </si>
  <si>
    <t>TCGA-UB-A7MF</t>
  </si>
  <si>
    <t>TCGA-UB-AA0U</t>
  </si>
  <si>
    <t>TCGA-UB-AA0V</t>
  </si>
  <si>
    <t>TCGA-WJ-A86L</t>
  </si>
  <si>
    <t>TCGA-WQ-AB4B</t>
  </si>
  <si>
    <t>TCGA-WX-AA44</t>
  </si>
  <si>
    <t>TCGA-WX-AA46</t>
  </si>
  <si>
    <t>TCGA-WX-AA47</t>
  </si>
  <si>
    <t>TCGA-XR-A8TC</t>
  </si>
  <si>
    <t>TCGA-XR-A8TD</t>
  </si>
  <si>
    <t>TCGA-XR-A8TE</t>
  </si>
  <si>
    <t>TCGA-XR-A8TF</t>
  </si>
  <si>
    <t>TCGA-XR-A8TG</t>
  </si>
  <si>
    <t>TCGA-YA-A8S7</t>
  </si>
  <si>
    <t>TCGA-ZS-A9CD</t>
  </si>
  <si>
    <t>TCGA-ZS-A9CE</t>
  </si>
  <si>
    <t>TCGA-ZS-A9CF</t>
  </si>
  <si>
    <t>TCGA-ZS-A9CG</t>
  </si>
  <si>
    <t>Table S4B 288 Patients involved in multivariate Cox analysis</t>
  </si>
  <si>
    <t>Age</t>
  </si>
  <si>
    <t>Gender</t>
  </si>
  <si>
    <t>DO227643</t>
  </si>
  <si>
    <t>DO227801</t>
  </si>
  <si>
    <t>DO23508</t>
  </si>
  <si>
    <t>DO23509</t>
  </si>
  <si>
    <t>DO23510</t>
  </si>
  <si>
    <t>DO23511</t>
  </si>
  <si>
    <t>DO23512</t>
  </si>
  <si>
    <t>DO23513</t>
  </si>
  <si>
    <t>DO23514</t>
  </si>
  <si>
    <t>DO23515</t>
  </si>
  <si>
    <t>DO23516</t>
  </si>
  <si>
    <t>DO23517</t>
  </si>
  <si>
    <t>DO23518</t>
  </si>
  <si>
    <t>DO23519</t>
  </si>
  <si>
    <t>DO23521</t>
  </si>
  <si>
    <t>DO23523</t>
  </si>
  <si>
    <t>DO23524</t>
  </si>
  <si>
    <t>DO23525</t>
  </si>
  <si>
    <t>DO23526</t>
  </si>
  <si>
    <t>DO23527</t>
  </si>
  <si>
    <t>DO23528</t>
  </si>
  <si>
    <t>DO23529</t>
  </si>
  <si>
    <t>DO23530</t>
  </si>
  <si>
    <t>DO23531</t>
  </si>
  <si>
    <t>DO23532</t>
  </si>
  <si>
    <t>DO23533</t>
  </si>
  <si>
    <t>DO23534</t>
  </si>
  <si>
    <t>DO23535</t>
  </si>
  <si>
    <t>DO23536</t>
  </si>
  <si>
    <t>DO23537</t>
  </si>
  <si>
    <t>DO23538</t>
  </si>
  <si>
    <t>DO23539</t>
  </si>
  <si>
    <t>DO23540</t>
  </si>
  <si>
    <t>DO23541</t>
  </si>
  <si>
    <t>DO23542</t>
  </si>
  <si>
    <t>DO23543</t>
  </si>
  <si>
    <t>DO23544</t>
  </si>
  <si>
    <t>DO23545</t>
  </si>
  <si>
    <t>DO23546</t>
  </si>
  <si>
    <t>DO23547</t>
  </si>
  <si>
    <t>DO23548</t>
  </si>
  <si>
    <t>DO23549</t>
  </si>
  <si>
    <t>DO23550</t>
  </si>
  <si>
    <t>DO23551</t>
  </si>
  <si>
    <t>DO23552</t>
  </si>
  <si>
    <t>DO45091</t>
  </si>
  <si>
    <t>DO45092</t>
  </si>
  <si>
    <t>DO45093</t>
  </si>
  <si>
    <t>DO45094</t>
  </si>
  <si>
    <t>DO45095</t>
  </si>
  <si>
    <t>DO45096</t>
  </si>
  <si>
    <t>DO45097</t>
  </si>
  <si>
    <t>DO45099</t>
  </si>
  <si>
    <t>DO45101</t>
  </si>
  <si>
    <t>DO45103</t>
  </si>
  <si>
    <t>DO45105</t>
  </si>
  <si>
    <t>DO45107</t>
  </si>
  <si>
    <t>DO45109</t>
  </si>
  <si>
    <t>DO45111</t>
  </si>
  <si>
    <t>DO45113</t>
  </si>
  <si>
    <t>DO45115</t>
  </si>
  <si>
    <t>DO45117</t>
  </si>
  <si>
    <t>DO45119</t>
  </si>
  <si>
    <t>DO45121</t>
  </si>
  <si>
    <t>DO45123</t>
  </si>
  <si>
    <t>DO45125</t>
  </si>
  <si>
    <t>DO45127</t>
  </si>
  <si>
    <t>DO45129</t>
  </si>
  <si>
    <t>DO45131</t>
  </si>
  <si>
    <t>DO45133</t>
  </si>
  <si>
    <t>DO45135</t>
  </si>
  <si>
    <t>DO45137</t>
  </si>
  <si>
    <t>DO45143</t>
  </si>
  <si>
    <t>DO45145</t>
  </si>
  <si>
    <t>DO45147</t>
  </si>
  <si>
    <t>DO45149</t>
  </si>
  <si>
    <t>DO45153</t>
  </si>
  <si>
    <t>DO45155</t>
  </si>
  <si>
    <t>DO45157</t>
  </si>
  <si>
    <t>DO45159</t>
  </si>
  <si>
    <t>DO45161</t>
  </si>
  <si>
    <t>DO45163</t>
  </si>
  <si>
    <t>DO45165</t>
  </si>
  <si>
    <t>DO45167</t>
  </si>
  <si>
    <t>DO45169</t>
  </si>
  <si>
    <t>DO45171</t>
  </si>
  <si>
    <t>DO45175</t>
  </si>
  <si>
    <t>DO45177</t>
  </si>
  <si>
    <t>DO45179</t>
  </si>
  <si>
    <t>DO45181</t>
  </si>
  <si>
    <t>DO45183</t>
  </si>
  <si>
    <t>DO45185</t>
  </si>
  <si>
    <t>DO45187</t>
  </si>
  <si>
    <t>DO45189</t>
  </si>
  <si>
    <t>DO45191</t>
  </si>
  <si>
    <t>DO45193</t>
  </si>
  <si>
    <t>DO45195</t>
  </si>
  <si>
    <t>DO45197</t>
  </si>
  <si>
    <t>DO45199</t>
  </si>
  <si>
    <t>DO45201</t>
  </si>
  <si>
    <t>DO45203</t>
  </si>
  <si>
    <t>DO45205</t>
  </si>
  <si>
    <t>DO45207</t>
  </si>
  <si>
    <t>DO45209</t>
  </si>
  <si>
    <t>DO45211</t>
  </si>
  <si>
    <t>DO45213</t>
  </si>
  <si>
    <t>DO45215</t>
  </si>
  <si>
    <t>DO45217</t>
  </si>
  <si>
    <t>DO45219</t>
  </si>
  <si>
    <t>DO45221</t>
  </si>
  <si>
    <t>DO45223</t>
  </si>
  <si>
    <t>DO45225</t>
  </si>
  <si>
    <t>DO45227</t>
  </si>
  <si>
    <t>DO45229</t>
  </si>
  <si>
    <t>DO45231</t>
  </si>
  <si>
    <t>DO45233</t>
  </si>
  <si>
    <t>DO45235</t>
  </si>
  <si>
    <t>DO45237</t>
  </si>
  <si>
    <t>DO45239</t>
  </si>
  <si>
    <t>DO45241</t>
  </si>
  <si>
    <t>DO45243</t>
  </si>
  <si>
    <t>DO45245</t>
  </si>
  <si>
    <t>DO45247</t>
  </si>
  <si>
    <t>DO45249</t>
  </si>
  <si>
    <t>DO45251</t>
  </si>
  <si>
    <t>DO45253</t>
  </si>
  <si>
    <t>DO45255</t>
  </si>
  <si>
    <t>DO45257</t>
  </si>
  <si>
    <t>DO45259</t>
  </si>
  <si>
    <t>DO45261</t>
  </si>
  <si>
    <t>DO45263</t>
  </si>
  <si>
    <t>DO45265</t>
  </si>
  <si>
    <t>DO45267</t>
  </si>
  <si>
    <t>DO45269</t>
  </si>
  <si>
    <t>DO45273</t>
  </si>
  <si>
    <t>DO45275</t>
  </si>
  <si>
    <t>DO45277</t>
  </si>
  <si>
    <t>DO45279</t>
  </si>
  <si>
    <t>DO45283</t>
  </si>
  <si>
    <t>DO45285</t>
  </si>
  <si>
    <t>DO45287</t>
  </si>
  <si>
    <t>DO45289</t>
  </si>
  <si>
    <t>DO45297</t>
  </si>
  <si>
    <t>DO45299</t>
  </si>
  <si>
    <t>DO45301</t>
  </si>
  <si>
    <t>DO45303</t>
  </si>
  <si>
    <t>DO45305</t>
  </si>
  <si>
    <t>DO45307</t>
  </si>
  <si>
    <t>DO48672</t>
  </si>
  <si>
    <t>DO48674</t>
  </si>
  <si>
    <t>DO48677</t>
  </si>
  <si>
    <t>DO48679</t>
  </si>
  <si>
    <t>DO48681</t>
  </si>
  <si>
    <t>DO48682</t>
  </si>
  <si>
    <t>DO48693</t>
  </si>
  <si>
    <t>DO48695</t>
  </si>
  <si>
    <t>DO48697</t>
  </si>
  <si>
    <t>DO48700</t>
  </si>
  <si>
    <t>DO48701</t>
  </si>
  <si>
    <t>DO48704</t>
  </si>
  <si>
    <t>DO48706</t>
  </si>
  <si>
    <t>DO48712</t>
  </si>
  <si>
    <t>DO48715</t>
  </si>
  <si>
    <t>DO48716</t>
  </si>
  <si>
    <t>DO48717</t>
  </si>
  <si>
    <t>DO48719</t>
  </si>
  <si>
    <t>DO48720</t>
  </si>
  <si>
    <t>DO48721</t>
  </si>
  <si>
    <t>DO48723</t>
  </si>
  <si>
    <t>DO48725</t>
  </si>
  <si>
    <t>DO48727</t>
  </si>
  <si>
    <t>DO48728</t>
  </si>
  <si>
    <t>DO48730</t>
  </si>
  <si>
    <t>DO48732</t>
  </si>
  <si>
    <t>DO48733</t>
  </si>
  <si>
    <t>DO48736</t>
  </si>
  <si>
    <t>DO48737</t>
  </si>
  <si>
    <t>DO48741</t>
  </si>
  <si>
    <t>DO48742</t>
  </si>
  <si>
    <t>DO48743</t>
  </si>
  <si>
    <t>DO48746</t>
  </si>
  <si>
    <t>DO48747</t>
  </si>
  <si>
    <t>DO48751</t>
  </si>
  <si>
    <t>DO48757</t>
  </si>
  <si>
    <t>DO48759</t>
  </si>
  <si>
    <t>DO48760</t>
  </si>
  <si>
    <t>DO48761</t>
  </si>
  <si>
    <t>DO50774</t>
  </si>
  <si>
    <t>DO50776</t>
  </si>
  <si>
    <t>DO50778</t>
  </si>
  <si>
    <t>DO50783</t>
  </si>
  <si>
    <t>DO50785</t>
  </si>
  <si>
    <t>DO50787</t>
  </si>
  <si>
    <t>DO50789</t>
  </si>
  <si>
    <t>DO50791</t>
  </si>
  <si>
    <t>DO50793</t>
  </si>
  <si>
    <t>DO50798</t>
  </si>
  <si>
    <t>DO50799</t>
  </si>
  <si>
    <t>DO50800</t>
  </si>
  <si>
    <t>DO50802</t>
  </si>
  <si>
    <t>DO50803</t>
  </si>
  <si>
    <t>DO50804</t>
  </si>
  <si>
    <t>DO50805</t>
  </si>
  <si>
    <t>DO50806</t>
  </si>
  <si>
    <t>DO50807</t>
  </si>
  <si>
    <t>DO50808</t>
  </si>
  <si>
    <t>DO50809</t>
  </si>
  <si>
    <t>DO50811</t>
  </si>
  <si>
    <t>DO50813</t>
  </si>
  <si>
    <t>DO50814</t>
  </si>
  <si>
    <t>DO50815</t>
  </si>
  <si>
    <t>DO50816</t>
  </si>
  <si>
    <t>DO50817</t>
  </si>
  <si>
    <t>DO50818</t>
  </si>
  <si>
    <t>DO50819</t>
  </si>
  <si>
    <t>DO50820</t>
  </si>
  <si>
    <t>DO50822</t>
  </si>
  <si>
    <t>DO50825</t>
  </si>
  <si>
    <t>DO50829</t>
  </si>
  <si>
    <t>DO50832</t>
  </si>
  <si>
    <t>DO50839</t>
  </si>
  <si>
    <t>DO50840</t>
  </si>
  <si>
    <t>DO50844</t>
  </si>
  <si>
    <t>DO50845</t>
  </si>
  <si>
    <t>DO50850</t>
  </si>
  <si>
    <t>DO50855</t>
  </si>
  <si>
    <t>DO50857</t>
  </si>
  <si>
    <t>DO50859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2">
    <font>
      <sz val="11"/>
      <color theme="1"/>
      <name val="宋体"/>
      <charset val="134"/>
      <scheme val="minor"/>
    </font>
    <font>
      <b/>
      <sz val="14"/>
      <color theme="1"/>
      <name val="Arial"/>
      <charset val="134"/>
    </font>
    <font>
      <sz val="12"/>
      <color theme="1"/>
      <name val="Arial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5" fillId="7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12" borderId="3" applyNumberFormat="0" applyFont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18" fillId="21" borderId="7" applyNumberFormat="0" applyAlignment="0" applyProtection="0">
      <alignment vertical="center"/>
    </xf>
    <xf numFmtId="0" fontId="17" fillId="21" borderId="1" applyNumberFormat="0" applyAlignment="0" applyProtection="0">
      <alignment vertical="center"/>
    </xf>
    <xf numFmtId="0" fontId="19" fillId="23" borderId="8" applyNumberFormat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346"/>
  <sheetViews>
    <sheetView workbookViewId="0">
      <selection activeCell="A1" sqref="A1"/>
    </sheetView>
  </sheetViews>
  <sheetFormatPr defaultColWidth="9" defaultRowHeight="14.4"/>
  <cols>
    <col min="1" max="1" width="20.7777777777778" style="1" customWidth="1"/>
    <col min="2" max="14" width="10.7777777777778" style="1" customWidth="1"/>
    <col min="15" max="16" width="10.7777777777778" style="2" customWidth="1"/>
  </cols>
  <sheetData>
    <row r="1" ht="17.4" spans="1:16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5"/>
      <c r="O1" s="4"/>
      <c r="P1" s="4"/>
    </row>
    <row r="2" ht="15" spans="1:16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</row>
    <row r="3" ht="15" spans="1:16">
      <c r="A3" s="4" t="s">
        <v>17</v>
      </c>
      <c r="B3" s="4">
        <v>51</v>
      </c>
      <c r="C3" s="4">
        <v>1</v>
      </c>
      <c r="D3" s="4">
        <v>0</v>
      </c>
      <c r="E3" s="4">
        <v>0</v>
      </c>
      <c r="F3" s="4">
        <v>1624</v>
      </c>
      <c r="G3" s="4">
        <v>1</v>
      </c>
      <c r="H3" s="4">
        <v>18.83414</v>
      </c>
      <c r="I3" s="4">
        <v>4.670564</v>
      </c>
      <c r="J3" s="4">
        <v>2.459115</v>
      </c>
      <c r="K3" s="4">
        <v>4.504415</v>
      </c>
      <c r="L3" s="4">
        <v>10.40452</v>
      </c>
      <c r="M3" s="4">
        <v>4.900389</v>
      </c>
      <c r="N3" s="4">
        <v>8.055216</v>
      </c>
      <c r="O3" s="4">
        <v>0.597576971</v>
      </c>
      <c r="P3" s="4">
        <v>0.838887366903388</v>
      </c>
    </row>
    <row r="4" ht="15" spans="1:16">
      <c r="A4" s="4" t="s">
        <v>18</v>
      </c>
      <c r="B4" s="4">
        <v>55</v>
      </c>
      <c r="C4" s="4">
        <v>0</v>
      </c>
      <c r="D4" s="4">
        <v>0</v>
      </c>
      <c r="E4" s="4">
        <v>0</v>
      </c>
      <c r="F4" s="4">
        <v>1939</v>
      </c>
      <c r="G4" s="4">
        <v>0</v>
      </c>
      <c r="H4" s="4">
        <v>10.96602</v>
      </c>
      <c r="I4" s="4">
        <v>4.277488</v>
      </c>
      <c r="J4" s="4">
        <v>3.07959</v>
      </c>
      <c r="K4" s="4">
        <v>22.44838</v>
      </c>
      <c r="L4" s="4">
        <v>10.57877</v>
      </c>
      <c r="M4" s="4">
        <v>4.274371</v>
      </c>
      <c r="N4" s="4">
        <v>5.752818</v>
      </c>
      <c r="O4" s="4">
        <v>0.497387878</v>
      </c>
      <c r="P4" s="4">
        <v>0.813308879093163</v>
      </c>
    </row>
    <row r="5" ht="15" spans="1:16">
      <c r="A5" s="4" t="s">
        <v>19</v>
      </c>
      <c r="B5" s="4">
        <v>54</v>
      </c>
      <c r="C5" s="4">
        <v>0</v>
      </c>
      <c r="D5" s="4">
        <v>0</v>
      </c>
      <c r="E5" s="4">
        <v>0</v>
      </c>
      <c r="F5" s="4">
        <v>2532</v>
      </c>
      <c r="G5" s="4">
        <v>1</v>
      </c>
      <c r="H5" s="4">
        <v>13.76405</v>
      </c>
      <c r="I5" s="4">
        <v>5.929845</v>
      </c>
      <c r="J5" s="4">
        <v>5.210378</v>
      </c>
      <c r="K5" s="4">
        <v>5.878427</v>
      </c>
      <c r="L5" s="4">
        <v>11.00156</v>
      </c>
      <c r="M5" s="4">
        <v>6.257775</v>
      </c>
      <c r="N5" s="4">
        <v>7.099218</v>
      </c>
      <c r="O5" s="4">
        <v>0.565506868</v>
      </c>
      <c r="P5" s="4">
        <v>0.830613454358441</v>
      </c>
    </row>
    <row r="6" ht="15" spans="1:16">
      <c r="A6" s="4" t="s">
        <v>20</v>
      </c>
      <c r="B6" s="4">
        <v>64</v>
      </c>
      <c r="C6" s="4">
        <v>1</v>
      </c>
      <c r="D6" s="4">
        <v>0</v>
      </c>
      <c r="E6" s="4">
        <v>0</v>
      </c>
      <c r="F6" s="4">
        <v>1271</v>
      </c>
      <c r="G6" s="4">
        <v>1</v>
      </c>
      <c r="H6" s="4">
        <v>36.07192</v>
      </c>
      <c r="I6" s="4">
        <v>11.06877</v>
      </c>
      <c r="J6" s="4">
        <v>6.350146</v>
      </c>
      <c r="K6" s="4">
        <v>9.738232</v>
      </c>
      <c r="L6" s="4">
        <v>10.44649</v>
      </c>
      <c r="M6" s="4">
        <v>7.168665</v>
      </c>
      <c r="N6" s="4">
        <v>8.835392</v>
      </c>
      <c r="O6" s="4">
        <v>0.937951325</v>
      </c>
      <c r="P6" s="4">
        <v>0.931947148679094</v>
      </c>
    </row>
    <row r="7" ht="15" spans="1:16">
      <c r="A7" s="4" t="s">
        <v>21</v>
      </c>
      <c r="B7" s="4">
        <v>68</v>
      </c>
      <c r="C7" s="4">
        <v>1</v>
      </c>
      <c r="D7" s="4">
        <v>0</v>
      </c>
      <c r="E7" s="4">
        <v>0</v>
      </c>
      <c r="F7" s="4">
        <v>2442</v>
      </c>
      <c r="G7" s="4">
        <v>0</v>
      </c>
      <c r="H7" s="4">
        <v>21.38991</v>
      </c>
      <c r="I7" s="4">
        <v>9.676388</v>
      </c>
      <c r="J7" s="4">
        <v>7.241568</v>
      </c>
      <c r="K7" s="4">
        <v>8.994316</v>
      </c>
      <c r="L7" s="4">
        <v>11.4126</v>
      </c>
      <c r="M7" s="4">
        <v>8.567507</v>
      </c>
      <c r="N7" s="4">
        <v>8.51563</v>
      </c>
      <c r="O7" s="4">
        <v>0.733241341</v>
      </c>
      <c r="P7" s="4">
        <v>0.874809631434456</v>
      </c>
    </row>
    <row r="8" ht="15" spans="1:16">
      <c r="A8" s="4" t="s">
        <v>22</v>
      </c>
      <c r="B8" s="4">
        <v>64</v>
      </c>
      <c r="C8" s="4">
        <v>0</v>
      </c>
      <c r="D8" s="4">
        <v>1</v>
      </c>
      <c r="E8" s="4">
        <v>0</v>
      </c>
      <c r="F8" s="4">
        <v>757</v>
      </c>
      <c r="G8" s="4">
        <v>1</v>
      </c>
      <c r="H8" s="4">
        <v>51.75181</v>
      </c>
      <c r="I8" s="4">
        <v>21.75289</v>
      </c>
      <c r="J8" s="4">
        <v>11.24295</v>
      </c>
      <c r="K8" s="4">
        <v>28.22669</v>
      </c>
      <c r="L8" s="4">
        <v>37.20521</v>
      </c>
      <c r="M8" s="4">
        <v>18.50714</v>
      </c>
      <c r="N8" s="4">
        <v>24.37727</v>
      </c>
      <c r="O8" s="4">
        <v>2.54768357</v>
      </c>
      <c r="P8" s="4">
        <v>1.53271626400705</v>
      </c>
    </row>
    <row r="9" ht="15" spans="1:16">
      <c r="A9" s="4" t="s">
        <v>23</v>
      </c>
      <c r="B9" s="4">
        <v>82</v>
      </c>
      <c r="C9" s="4">
        <v>0</v>
      </c>
      <c r="D9" s="4">
        <v>0</v>
      </c>
      <c r="E9" s="4">
        <v>0</v>
      </c>
      <c r="F9" s="4">
        <v>848</v>
      </c>
      <c r="G9" s="4">
        <v>1</v>
      </c>
      <c r="H9" s="4">
        <v>18.08873</v>
      </c>
      <c r="I9" s="4">
        <v>5.954303</v>
      </c>
      <c r="J9" s="4">
        <v>6.557041</v>
      </c>
      <c r="K9" s="4">
        <v>5.361884</v>
      </c>
      <c r="L9" s="4">
        <v>11.23937</v>
      </c>
      <c r="M9" s="4">
        <v>10.8642</v>
      </c>
      <c r="N9" s="4">
        <v>10.70799</v>
      </c>
      <c r="O9" s="4">
        <v>0.666121591</v>
      </c>
      <c r="P9" s="4">
        <v>0.856848880196143</v>
      </c>
    </row>
    <row r="10" ht="15" spans="1:16">
      <c r="A10" s="4" t="s">
        <v>24</v>
      </c>
      <c r="B10" s="4">
        <v>49</v>
      </c>
      <c r="C10" s="4">
        <v>1</v>
      </c>
      <c r="D10" s="4">
        <v>0</v>
      </c>
      <c r="E10" s="4">
        <v>1</v>
      </c>
      <c r="F10" s="4">
        <v>3675</v>
      </c>
      <c r="G10" s="4">
        <v>0</v>
      </c>
      <c r="H10" s="4">
        <v>32.69918</v>
      </c>
      <c r="I10" s="4">
        <v>19.29531</v>
      </c>
      <c r="J10" s="4">
        <v>4.927265</v>
      </c>
      <c r="K10" s="4">
        <v>9.817689</v>
      </c>
      <c r="L10" s="4">
        <v>18.42365</v>
      </c>
      <c r="M10" s="4">
        <v>11.07862</v>
      </c>
      <c r="N10" s="4">
        <v>10.95088</v>
      </c>
      <c r="O10" s="4">
        <v>1.23684898</v>
      </c>
      <c r="P10" s="4">
        <v>2.25350592402049</v>
      </c>
    </row>
    <row r="11" ht="15" spans="1:16">
      <c r="A11" s="4" t="s">
        <v>25</v>
      </c>
      <c r="B11" s="4">
        <v>58</v>
      </c>
      <c r="C11" s="4">
        <v>1</v>
      </c>
      <c r="D11" s="4">
        <v>0</v>
      </c>
      <c r="E11" s="4">
        <v>0</v>
      </c>
      <c r="F11" s="4">
        <v>1229</v>
      </c>
      <c r="G11" s="4">
        <v>1</v>
      </c>
      <c r="H11" s="4">
        <v>7.627616</v>
      </c>
      <c r="I11" s="4">
        <v>10.53274</v>
      </c>
      <c r="J11" s="4">
        <v>1.138009</v>
      </c>
      <c r="K11" s="4">
        <v>21.31818</v>
      </c>
      <c r="L11" s="4">
        <v>12.25385</v>
      </c>
      <c r="M11" s="4">
        <v>10.67737</v>
      </c>
      <c r="N11" s="4">
        <v>10.21699</v>
      </c>
      <c r="O11" s="4">
        <v>0.660838703</v>
      </c>
      <c r="P11" s="4">
        <v>0.855450972112779</v>
      </c>
    </row>
    <row r="12" ht="15" spans="1:16">
      <c r="A12" s="4" t="s">
        <v>26</v>
      </c>
      <c r="B12" s="4">
        <v>64</v>
      </c>
      <c r="C12" s="4">
        <v>0</v>
      </c>
      <c r="D12" s="4">
        <v>1</v>
      </c>
      <c r="E12" s="4">
        <v>0</v>
      </c>
      <c r="F12" s="4">
        <v>1731</v>
      </c>
      <c r="G12" s="4">
        <v>0</v>
      </c>
      <c r="H12" s="4">
        <v>54.2692</v>
      </c>
      <c r="I12" s="4">
        <v>6.052852</v>
      </c>
      <c r="J12" s="4">
        <v>26.9362</v>
      </c>
      <c r="K12" s="4">
        <v>7.77473</v>
      </c>
      <c r="L12" s="4">
        <v>25.14225</v>
      </c>
      <c r="M12" s="4">
        <v>14.4169</v>
      </c>
      <c r="N12" s="4">
        <v>6.069952</v>
      </c>
      <c r="O12" s="4">
        <v>0.938088774</v>
      </c>
      <c r="P12" s="4">
        <v>0.931986739962369</v>
      </c>
    </row>
    <row r="13" ht="15" spans="1:16">
      <c r="A13" s="4" t="s">
        <v>27</v>
      </c>
      <c r="B13" s="4">
        <v>45</v>
      </c>
      <c r="C13" s="4">
        <v>1</v>
      </c>
      <c r="D13" s="4">
        <v>0</v>
      </c>
      <c r="E13" s="4">
        <v>0</v>
      </c>
      <c r="F13" s="4">
        <v>1516</v>
      </c>
      <c r="G13" s="4">
        <v>0</v>
      </c>
      <c r="H13" s="4">
        <v>7.764458</v>
      </c>
      <c r="I13" s="4">
        <v>8.06264</v>
      </c>
      <c r="J13" s="4">
        <v>1.014037</v>
      </c>
      <c r="K13" s="4">
        <v>16.899</v>
      </c>
      <c r="L13" s="4">
        <v>14.52353</v>
      </c>
      <c r="M13" s="4">
        <v>6.48117</v>
      </c>
      <c r="N13" s="4">
        <v>8.974398</v>
      </c>
      <c r="O13" s="4">
        <v>0.590561589</v>
      </c>
      <c r="P13" s="4">
        <v>0.837070422158699</v>
      </c>
    </row>
    <row r="14" ht="15" spans="1:16">
      <c r="A14" s="4" t="s">
        <v>28</v>
      </c>
      <c r="B14" s="4">
        <v>68</v>
      </c>
      <c r="C14" s="4">
        <v>1</v>
      </c>
      <c r="D14" s="4">
        <v>0</v>
      </c>
      <c r="E14" s="4">
        <v>0</v>
      </c>
      <c r="F14" s="4">
        <v>1452</v>
      </c>
      <c r="G14" s="4">
        <v>0</v>
      </c>
      <c r="H14" s="4">
        <v>40.72365</v>
      </c>
      <c r="I14" s="4">
        <v>14.90554</v>
      </c>
      <c r="J14" s="4">
        <v>3.408513</v>
      </c>
      <c r="K14" s="4">
        <v>6.139925</v>
      </c>
      <c r="L14" s="4">
        <v>17.42996</v>
      </c>
      <c r="M14" s="4">
        <v>15.03513</v>
      </c>
      <c r="N14" s="4">
        <v>13.33089</v>
      </c>
      <c r="O14" s="4">
        <v>1.283999338</v>
      </c>
      <c r="P14" s="4">
        <v>1.03714738144686</v>
      </c>
    </row>
    <row r="15" ht="15" spans="1:16">
      <c r="A15" s="4" t="s">
        <v>29</v>
      </c>
      <c r="B15" s="4">
        <v>59</v>
      </c>
      <c r="C15" s="4">
        <v>0</v>
      </c>
      <c r="D15" s="4">
        <v>1</v>
      </c>
      <c r="E15" s="4">
        <v>0</v>
      </c>
      <c r="F15" s="4">
        <v>555</v>
      </c>
      <c r="G15" s="4">
        <v>1</v>
      </c>
      <c r="H15" s="4">
        <v>23.87717</v>
      </c>
      <c r="I15" s="4">
        <v>9.904338</v>
      </c>
      <c r="J15" s="4">
        <v>6.969114</v>
      </c>
      <c r="K15" s="4">
        <v>4.633082</v>
      </c>
      <c r="L15" s="4">
        <v>18.58047</v>
      </c>
      <c r="M15" s="4">
        <v>10.1977</v>
      </c>
      <c r="N15" s="4">
        <v>10.22847</v>
      </c>
      <c r="O15" s="4">
        <v>0.802486168</v>
      </c>
      <c r="P15" s="4">
        <v>0.893733675359305</v>
      </c>
    </row>
    <row r="16" ht="15" spans="1:16">
      <c r="A16" s="4" t="s">
        <v>30</v>
      </c>
      <c r="B16" s="4">
        <v>68</v>
      </c>
      <c r="C16" s="4">
        <v>0</v>
      </c>
      <c r="D16" s="4">
        <v>0</v>
      </c>
      <c r="E16" s="4">
        <v>0</v>
      </c>
      <c r="F16" s="4">
        <v>357</v>
      </c>
      <c r="G16" s="4">
        <v>0</v>
      </c>
      <c r="H16" s="4">
        <v>12.20903</v>
      </c>
      <c r="I16" s="4">
        <v>8.86385</v>
      </c>
      <c r="J16" s="4">
        <v>2.675597</v>
      </c>
      <c r="K16" s="4">
        <v>6.970242</v>
      </c>
      <c r="L16" s="4">
        <v>13.85308</v>
      </c>
      <c r="M16" s="4">
        <v>5.560148</v>
      </c>
      <c r="N16" s="4">
        <v>12.31247</v>
      </c>
      <c r="O16" s="4">
        <v>0.708302392</v>
      </c>
      <c r="P16" s="4">
        <v>0.868092613372314</v>
      </c>
    </row>
    <row r="17" ht="15" spans="1:16">
      <c r="A17" s="4" t="s">
        <v>31</v>
      </c>
      <c r="B17" s="4">
        <v>81</v>
      </c>
      <c r="C17" s="4">
        <v>0</v>
      </c>
      <c r="D17" s="4">
        <v>0</v>
      </c>
      <c r="E17" s="4">
        <v>0</v>
      </c>
      <c r="F17" s="4">
        <v>1168</v>
      </c>
      <c r="G17" s="4">
        <v>0</v>
      </c>
      <c r="H17" s="4">
        <v>24.28334</v>
      </c>
      <c r="I17" s="4">
        <v>14.53195</v>
      </c>
      <c r="J17" s="4">
        <v>5.842551</v>
      </c>
      <c r="K17" s="4">
        <v>15.46197</v>
      </c>
      <c r="L17" s="4">
        <v>8.13874</v>
      </c>
      <c r="M17" s="4">
        <v>14.00391</v>
      </c>
      <c r="N17" s="4">
        <v>15.72125</v>
      </c>
      <c r="O17" s="4">
        <v>1.096783807</v>
      </c>
      <c r="P17" s="4">
        <v>0.978838370590871</v>
      </c>
    </row>
    <row r="18" ht="15" spans="1:16">
      <c r="A18" s="4" t="s">
        <v>32</v>
      </c>
      <c r="B18" s="4">
        <v>70</v>
      </c>
      <c r="C18" s="4">
        <v>1</v>
      </c>
      <c r="D18" s="4">
        <v>0</v>
      </c>
      <c r="E18" s="4">
        <v>0</v>
      </c>
      <c r="F18" s="4">
        <v>697</v>
      </c>
      <c r="G18" s="4">
        <v>0</v>
      </c>
      <c r="H18" s="4">
        <v>14.09883</v>
      </c>
      <c r="I18" s="4">
        <v>7.421341</v>
      </c>
      <c r="J18" s="4">
        <v>4.02618</v>
      </c>
      <c r="K18" s="4">
        <v>8.708368</v>
      </c>
      <c r="L18" s="4">
        <v>15.42773</v>
      </c>
      <c r="M18" s="4">
        <v>10.49404</v>
      </c>
      <c r="N18" s="4">
        <v>12.25994</v>
      </c>
      <c r="O18" s="4">
        <v>0.692840154</v>
      </c>
      <c r="P18" s="4">
        <v>0.863953964480263</v>
      </c>
    </row>
    <row r="19" ht="15" spans="1:16">
      <c r="A19" s="4" t="s">
        <v>33</v>
      </c>
      <c r="B19" s="4">
        <v>70</v>
      </c>
      <c r="C19" s="4">
        <v>1</v>
      </c>
      <c r="D19" s="4">
        <v>0</v>
      </c>
      <c r="E19" s="4">
        <v>0</v>
      </c>
      <c r="F19" s="4">
        <v>36</v>
      </c>
      <c r="G19" s="4">
        <v>1</v>
      </c>
      <c r="H19" s="4">
        <v>25.41014</v>
      </c>
      <c r="I19" s="4">
        <v>15.3396</v>
      </c>
      <c r="J19" s="4">
        <v>6.212681</v>
      </c>
      <c r="K19" s="4">
        <v>15.32069</v>
      </c>
      <c r="L19" s="4">
        <v>20.61821</v>
      </c>
      <c r="M19" s="4">
        <v>14.51131</v>
      </c>
      <c r="N19" s="4">
        <v>18.86357</v>
      </c>
      <c r="O19" s="4">
        <v>1.252330952</v>
      </c>
      <c r="P19" s="4">
        <v>1.02704554719131</v>
      </c>
    </row>
    <row r="20" ht="15" spans="1:16">
      <c r="A20" s="4" t="s">
        <v>34</v>
      </c>
      <c r="B20" s="4">
        <v>66</v>
      </c>
      <c r="C20" s="4">
        <v>1</v>
      </c>
      <c r="D20" s="4">
        <v>0</v>
      </c>
      <c r="E20" s="4">
        <v>0</v>
      </c>
      <c r="F20" s="4">
        <v>260</v>
      </c>
      <c r="G20" s="4">
        <v>0</v>
      </c>
      <c r="H20" s="4">
        <v>12.8664</v>
      </c>
      <c r="I20" s="4">
        <v>9.695651</v>
      </c>
      <c r="J20" s="4">
        <v>4.020846</v>
      </c>
      <c r="K20" s="4">
        <v>6.680475</v>
      </c>
      <c r="L20" s="4">
        <v>12.24432</v>
      </c>
      <c r="M20" s="4">
        <v>16.09445</v>
      </c>
      <c r="N20" s="4">
        <v>12.54861</v>
      </c>
      <c r="O20" s="4">
        <v>0.738499908</v>
      </c>
      <c r="P20" s="4">
        <v>0.876232587277547</v>
      </c>
    </row>
    <row r="21" ht="15" spans="1:16">
      <c r="A21" s="4" t="s">
        <v>35</v>
      </c>
      <c r="B21" s="4">
        <v>65</v>
      </c>
      <c r="C21" s="4">
        <v>1</v>
      </c>
      <c r="D21" s="4">
        <v>0</v>
      </c>
      <c r="E21" s="4">
        <v>1</v>
      </c>
      <c r="F21" s="4">
        <v>396</v>
      </c>
      <c r="G21" s="4">
        <v>0</v>
      </c>
      <c r="H21" s="4">
        <v>22.69472</v>
      </c>
      <c r="I21" s="4">
        <v>11.1123</v>
      </c>
      <c r="J21" s="4">
        <v>10.60357</v>
      </c>
      <c r="K21" s="4">
        <v>10.97959</v>
      </c>
      <c r="L21" s="4">
        <v>18.0495</v>
      </c>
      <c r="M21" s="4">
        <v>12.13278</v>
      </c>
      <c r="N21" s="4">
        <v>17.9439</v>
      </c>
      <c r="O21" s="4">
        <v>1.02973127</v>
      </c>
      <c r="P21" s="4">
        <v>2.11377030630905</v>
      </c>
    </row>
    <row r="22" ht="15" spans="1:16">
      <c r="A22" s="4" t="s">
        <v>36</v>
      </c>
      <c r="B22" s="4">
        <v>66</v>
      </c>
      <c r="C22" s="4">
        <v>1</v>
      </c>
      <c r="D22" s="4">
        <v>0</v>
      </c>
      <c r="E22" s="4">
        <v>0</v>
      </c>
      <c r="F22" s="4">
        <v>262</v>
      </c>
      <c r="G22" s="4">
        <v>1</v>
      </c>
      <c r="H22" s="4">
        <v>18.56767</v>
      </c>
      <c r="I22" s="4">
        <v>9.772436</v>
      </c>
      <c r="J22" s="4">
        <v>7.688597</v>
      </c>
      <c r="K22" s="4">
        <v>8.46505</v>
      </c>
      <c r="L22" s="4">
        <v>16.78132</v>
      </c>
      <c r="M22" s="4">
        <v>13.72077</v>
      </c>
      <c r="N22" s="4">
        <v>13.8306</v>
      </c>
      <c r="O22" s="4">
        <v>0.828561009</v>
      </c>
      <c r="P22" s="4">
        <v>0.900965342587409</v>
      </c>
    </row>
    <row r="23" ht="15" spans="1:16">
      <c r="A23" s="4" t="s">
        <v>37</v>
      </c>
      <c r="B23" s="4">
        <v>58</v>
      </c>
      <c r="C23" s="4">
        <v>1</v>
      </c>
      <c r="D23" s="4">
        <v>0</v>
      </c>
      <c r="E23" s="4">
        <v>0</v>
      </c>
      <c r="F23" s="4">
        <v>328</v>
      </c>
      <c r="G23" s="4">
        <v>0</v>
      </c>
      <c r="H23" s="4">
        <v>76.2109</v>
      </c>
      <c r="I23" s="4">
        <v>39.13535</v>
      </c>
      <c r="J23" s="4">
        <v>18.04077</v>
      </c>
      <c r="K23" s="4">
        <v>37.41362</v>
      </c>
      <c r="L23" s="4">
        <v>27.48169</v>
      </c>
      <c r="M23" s="4">
        <v>10.42471</v>
      </c>
      <c r="N23" s="4">
        <v>11.4106</v>
      </c>
      <c r="O23" s="4">
        <v>4.146135898</v>
      </c>
      <c r="P23" s="4">
        <v>2.5119915353608</v>
      </c>
    </row>
    <row r="24" ht="15" spans="1:16">
      <c r="A24" s="4" t="s">
        <v>38</v>
      </c>
      <c r="B24" s="4">
        <v>70</v>
      </c>
      <c r="C24" s="4">
        <v>1</v>
      </c>
      <c r="D24" s="4">
        <v>0</v>
      </c>
      <c r="E24" s="4">
        <v>0</v>
      </c>
      <c r="F24" s="4">
        <v>322</v>
      </c>
      <c r="G24" s="4">
        <v>0</v>
      </c>
      <c r="H24" s="4">
        <v>25.88817</v>
      </c>
      <c r="I24" s="4">
        <v>14.68928</v>
      </c>
      <c r="J24" s="4">
        <v>9.151037</v>
      </c>
      <c r="K24" s="4">
        <v>9.084758</v>
      </c>
      <c r="L24" s="4">
        <v>14.30814</v>
      </c>
      <c r="M24" s="4">
        <v>9.136336</v>
      </c>
      <c r="N24" s="4">
        <v>14.96103</v>
      </c>
      <c r="O24" s="4">
        <v>1.100839894</v>
      </c>
      <c r="P24" s="4">
        <v>0.980066228128282</v>
      </c>
    </row>
    <row r="25" ht="15" spans="1:16">
      <c r="A25" s="4" t="s">
        <v>39</v>
      </c>
      <c r="B25" s="4">
        <v>61</v>
      </c>
      <c r="C25" s="4">
        <v>1</v>
      </c>
      <c r="D25" s="4">
        <v>0</v>
      </c>
      <c r="E25" s="4">
        <v>0</v>
      </c>
      <c r="F25" s="4">
        <v>20</v>
      </c>
      <c r="G25" s="4">
        <v>0</v>
      </c>
      <c r="H25" s="4">
        <v>40.94632</v>
      </c>
      <c r="I25" s="4">
        <v>17.08337</v>
      </c>
      <c r="J25" s="4">
        <v>5.804433</v>
      </c>
      <c r="K25" s="4">
        <v>28.98064</v>
      </c>
      <c r="L25" s="4">
        <v>36.26268</v>
      </c>
      <c r="M25" s="4">
        <v>16.43438</v>
      </c>
      <c r="N25" s="4">
        <v>7.042307</v>
      </c>
      <c r="O25" s="4">
        <v>1.146229866</v>
      </c>
      <c r="P25" s="4">
        <v>0.993912175586272</v>
      </c>
    </row>
    <row r="26" ht="15" spans="1:16">
      <c r="A26" s="4" t="s">
        <v>40</v>
      </c>
      <c r="B26" s="4">
        <v>57</v>
      </c>
      <c r="C26" s="4">
        <v>1</v>
      </c>
      <c r="D26" s="4">
        <v>0</v>
      </c>
      <c r="E26" s="4">
        <v>0</v>
      </c>
      <c r="F26" s="4">
        <v>520</v>
      </c>
      <c r="G26" s="4">
        <v>0</v>
      </c>
      <c r="H26" s="4">
        <v>35.10176</v>
      </c>
      <c r="I26" s="4">
        <v>11.96551</v>
      </c>
      <c r="J26" s="4">
        <v>5.754626</v>
      </c>
      <c r="K26" s="4">
        <v>10.85371</v>
      </c>
      <c r="L26" s="4">
        <v>8.951065</v>
      </c>
      <c r="M26" s="4">
        <v>16.37931</v>
      </c>
      <c r="N26" s="4">
        <v>22.36348</v>
      </c>
      <c r="O26" s="4">
        <v>1.417957279</v>
      </c>
      <c r="P26" s="4">
        <v>1.08098913017314</v>
      </c>
    </row>
    <row r="27" ht="15" spans="1:16">
      <c r="A27" s="4" t="s">
        <v>41</v>
      </c>
      <c r="B27" s="4">
        <v>17</v>
      </c>
      <c r="C27" s="4">
        <v>0</v>
      </c>
      <c r="D27" s="4">
        <v>1</v>
      </c>
      <c r="E27" s="4">
        <v>1</v>
      </c>
      <c r="F27" s="4">
        <v>449</v>
      </c>
      <c r="G27" s="4">
        <v>0</v>
      </c>
      <c r="H27" s="4">
        <v>12.73388</v>
      </c>
      <c r="I27" s="4">
        <v>6.962609</v>
      </c>
      <c r="J27" s="4">
        <v>4.967622</v>
      </c>
      <c r="K27" s="4">
        <v>8.193312</v>
      </c>
      <c r="L27" s="4">
        <v>11.68039</v>
      </c>
      <c r="M27" s="4">
        <v>5.688291</v>
      </c>
      <c r="N27" s="4">
        <v>6.599822</v>
      </c>
      <c r="O27" s="4">
        <v>0.567918083</v>
      </c>
      <c r="P27" s="4">
        <v>1.83260860317977</v>
      </c>
    </row>
    <row r="28" ht="15" spans="1:16">
      <c r="A28" s="4" t="s">
        <v>42</v>
      </c>
      <c r="B28" s="4">
        <v>65</v>
      </c>
      <c r="C28" s="4">
        <v>0</v>
      </c>
      <c r="D28" s="4">
        <v>0</v>
      </c>
      <c r="E28" s="4">
        <v>0</v>
      </c>
      <c r="F28" s="4">
        <v>46</v>
      </c>
      <c r="G28" s="4">
        <v>1</v>
      </c>
      <c r="H28" s="4">
        <v>14.5156</v>
      </c>
      <c r="I28" s="4">
        <v>7.943133</v>
      </c>
      <c r="J28" s="4">
        <v>3.200356</v>
      </c>
      <c r="K28" s="4">
        <v>5.635937</v>
      </c>
      <c r="L28" s="4">
        <v>9.127596</v>
      </c>
      <c r="M28" s="4">
        <v>6.918622</v>
      </c>
      <c r="N28" s="4">
        <v>8.468245</v>
      </c>
      <c r="O28" s="4">
        <v>0.633454179</v>
      </c>
      <c r="P28" s="4">
        <v>0.848241205223143</v>
      </c>
    </row>
    <row r="29" ht="15" spans="1:16">
      <c r="A29" s="4" t="s">
        <v>43</v>
      </c>
      <c r="B29" s="4">
        <v>74</v>
      </c>
      <c r="C29" s="4">
        <v>0</v>
      </c>
      <c r="D29" s="4">
        <v>1</v>
      </c>
      <c r="E29" s="4">
        <v>1</v>
      </c>
      <c r="F29" s="4">
        <v>1490</v>
      </c>
      <c r="G29" s="4">
        <v>1</v>
      </c>
      <c r="H29" s="4">
        <v>18.93778</v>
      </c>
      <c r="I29" s="4">
        <v>5.400893</v>
      </c>
      <c r="J29" s="4">
        <v>3.354826</v>
      </c>
      <c r="K29" s="4">
        <v>10.3129</v>
      </c>
      <c r="L29" s="4">
        <v>15.32099</v>
      </c>
      <c r="M29" s="4">
        <v>12.48787</v>
      </c>
      <c r="N29" s="4">
        <v>13.70751</v>
      </c>
      <c r="O29" s="4">
        <v>0.723018951</v>
      </c>
      <c r="P29" s="4">
        <v>1.9225982246778</v>
      </c>
    </row>
    <row r="30" ht="15" spans="1:16">
      <c r="A30" s="4" t="s">
        <v>44</v>
      </c>
      <c r="B30" s="4">
        <v>73</v>
      </c>
      <c r="C30" s="4">
        <v>1</v>
      </c>
      <c r="D30" s="4">
        <v>1</v>
      </c>
      <c r="E30" s="4">
        <v>1</v>
      </c>
      <c r="F30" s="4">
        <v>849</v>
      </c>
      <c r="G30" s="4">
        <v>0</v>
      </c>
      <c r="H30" s="4">
        <v>47.34152</v>
      </c>
      <c r="I30" s="4">
        <v>9.975901</v>
      </c>
      <c r="J30" s="4">
        <v>11.17305</v>
      </c>
      <c r="K30" s="4">
        <v>10.68936</v>
      </c>
      <c r="L30" s="4">
        <v>13.77957</v>
      </c>
      <c r="M30" s="4">
        <v>10.57409</v>
      </c>
      <c r="N30" s="4">
        <v>9.467754</v>
      </c>
      <c r="O30" s="4">
        <v>1.070713653</v>
      </c>
      <c r="P30" s="4">
        <v>2.14071454223537</v>
      </c>
    </row>
    <row r="31" ht="15" spans="1:16">
      <c r="A31" s="4" t="s">
        <v>45</v>
      </c>
      <c r="B31" s="4">
        <v>52</v>
      </c>
      <c r="C31" s="4">
        <v>0</v>
      </c>
      <c r="D31" s="4">
        <v>0</v>
      </c>
      <c r="E31" s="4">
        <v>1</v>
      </c>
      <c r="F31" s="4">
        <v>770</v>
      </c>
      <c r="G31" s="4">
        <v>1</v>
      </c>
      <c r="H31" s="4">
        <v>15.39904</v>
      </c>
      <c r="I31" s="4">
        <v>6.251536</v>
      </c>
      <c r="J31" s="4">
        <v>4.471329</v>
      </c>
      <c r="K31" s="4">
        <v>6.056189</v>
      </c>
      <c r="L31" s="4">
        <v>8.930572</v>
      </c>
      <c r="M31" s="4">
        <v>5.858014</v>
      </c>
      <c r="N31" s="4">
        <v>7.199911</v>
      </c>
      <c r="O31" s="4">
        <v>0.585401018</v>
      </c>
      <c r="P31" s="4">
        <v>1.84253782982414</v>
      </c>
    </row>
    <row r="32" ht="15" spans="1:16">
      <c r="A32" s="4" t="s">
        <v>46</v>
      </c>
      <c r="B32" s="4">
        <v>62</v>
      </c>
      <c r="C32" s="4">
        <v>0</v>
      </c>
      <c r="D32" s="4">
        <v>0</v>
      </c>
      <c r="E32" s="4">
        <v>0</v>
      </c>
      <c r="F32" s="4">
        <v>34</v>
      </c>
      <c r="G32" s="4">
        <v>1</v>
      </c>
      <c r="H32" s="4">
        <v>14.76772</v>
      </c>
      <c r="I32" s="4">
        <v>4.896945</v>
      </c>
      <c r="J32" s="4">
        <v>4.292335</v>
      </c>
      <c r="K32" s="4">
        <v>7.084072</v>
      </c>
      <c r="L32" s="4">
        <v>14.40593</v>
      </c>
      <c r="M32" s="4">
        <v>7.836756</v>
      </c>
      <c r="N32" s="4">
        <v>13.67582</v>
      </c>
      <c r="O32" s="4">
        <v>0.673056139</v>
      </c>
      <c r="P32" s="4">
        <v>0.858687302857385</v>
      </c>
    </row>
    <row r="33" ht="15" spans="1:16">
      <c r="A33" s="4" t="s">
        <v>47</v>
      </c>
      <c r="B33" s="4">
        <v>62</v>
      </c>
      <c r="C33" s="4">
        <v>0</v>
      </c>
      <c r="D33" s="4">
        <v>0</v>
      </c>
      <c r="E33" s="4">
        <v>1</v>
      </c>
      <c r="F33" s="4">
        <v>1351</v>
      </c>
      <c r="G33" s="4">
        <v>0</v>
      </c>
      <c r="H33" s="4">
        <v>18.9583</v>
      </c>
      <c r="I33" s="4">
        <v>10.17699</v>
      </c>
      <c r="J33" s="4">
        <v>7.735605</v>
      </c>
      <c r="K33" s="4">
        <v>18.39598</v>
      </c>
      <c r="L33" s="4">
        <v>13.01151</v>
      </c>
      <c r="M33" s="4">
        <v>9.127391</v>
      </c>
      <c r="N33" s="4">
        <v>7.942519</v>
      </c>
      <c r="O33" s="4">
        <v>0.709385225</v>
      </c>
      <c r="P33" s="4">
        <v>1.91451386002773</v>
      </c>
    </row>
    <row r="34" ht="15" spans="1:16">
      <c r="A34" s="4" t="s">
        <v>48</v>
      </c>
      <c r="B34" s="4">
        <v>75</v>
      </c>
      <c r="C34" s="4">
        <v>0</v>
      </c>
      <c r="D34" s="4">
        <v>1</v>
      </c>
      <c r="E34" s="4">
        <v>0</v>
      </c>
      <c r="F34" s="4">
        <v>1397</v>
      </c>
      <c r="G34" s="4">
        <v>1</v>
      </c>
      <c r="H34" s="4">
        <v>22.88656</v>
      </c>
      <c r="I34" s="4">
        <v>5.465448</v>
      </c>
      <c r="J34" s="4">
        <v>2.381417</v>
      </c>
      <c r="K34" s="4">
        <v>7.386867</v>
      </c>
      <c r="L34" s="4">
        <v>28.87806</v>
      </c>
      <c r="M34" s="4">
        <v>22.84386</v>
      </c>
      <c r="N34" s="4">
        <v>22.28876</v>
      </c>
      <c r="O34" s="4">
        <v>0.982137386</v>
      </c>
      <c r="P34" s="4">
        <v>0.944761685888011</v>
      </c>
    </row>
    <row r="35" ht="15" spans="1:16">
      <c r="A35" s="4" t="s">
        <v>49</v>
      </c>
      <c r="B35" s="4">
        <v>66</v>
      </c>
      <c r="C35" s="4">
        <v>0</v>
      </c>
      <c r="D35" s="4">
        <v>0</v>
      </c>
      <c r="E35" s="4">
        <v>0</v>
      </c>
      <c r="F35" s="4">
        <v>8</v>
      </c>
      <c r="G35" s="4">
        <v>0</v>
      </c>
      <c r="H35" s="4">
        <v>14.27521</v>
      </c>
      <c r="I35" s="4">
        <v>9.28191</v>
      </c>
      <c r="J35" s="4">
        <v>6.655083</v>
      </c>
      <c r="K35" s="4">
        <v>12.0594</v>
      </c>
      <c r="L35" s="4">
        <v>12.00734</v>
      </c>
      <c r="M35" s="4">
        <v>10.0867</v>
      </c>
      <c r="N35" s="4">
        <v>13.02602</v>
      </c>
      <c r="O35" s="4">
        <v>0.753077553</v>
      </c>
      <c r="P35" s="4">
        <v>0.880189377124267</v>
      </c>
    </row>
    <row r="36" ht="15" spans="1:16">
      <c r="A36" s="4" t="s">
        <v>50</v>
      </c>
      <c r="B36" s="4">
        <v>68</v>
      </c>
      <c r="C36" s="4">
        <v>0</v>
      </c>
      <c r="D36" s="4">
        <v>1</v>
      </c>
      <c r="E36" s="4">
        <v>0</v>
      </c>
      <c r="F36" s="4">
        <v>680</v>
      </c>
      <c r="G36" s="4">
        <v>0</v>
      </c>
      <c r="H36" s="4">
        <v>20.52466</v>
      </c>
      <c r="I36" s="4">
        <v>12.81229</v>
      </c>
      <c r="J36" s="4">
        <v>4.256137</v>
      </c>
      <c r="K36" s="4">
        <v>14.46144</v>
      </c>
      <c r="L36" s="4">
        <v>21.40035</v>
      </c>
      <c r="M36" s="4">
        <v>19.70719</v>
      </c>
      <c r="N36" s="4">
        <v>10.39765</v>
      </c>
      <c r="O36" s="4">
        <v>0.845628476</v>
      </c>
      <c r="P36" s="4">
        <v>0.905730536833939</v>
      </c>
    </row>
    <row r="37" ht="15" spans="1:16">
      <c r="A37" s="4" t="s">
        <v>51</v>
      </c>
      <c r="B37" s="4">
        <v>69</v>
      </c>
      <c r="C37" s="4">
        <v>1</v>
      </c>
      <c r="D37" s="4">
        <v>1</v>
      </c>
      <c r="E37" s="4">
        <v>1</v>
      </c>
      <c r="F37" s="4">
        <v>547</v>
      </c>
      <c r="G37" s="4">
        <v>1</v>
      </c>
      <c r="H37" s="4">
        <v>17.17895</v>
      </c>
      <c r="I37" s="4">
        <v>7.456865</v>
      </c>
      <c r="J37" s="4">
        <v>3.702079</v>
      </c>
      <c r="K37" s="4">
        <v>14.51709</v>
      </c>
      <c r="L37" s="4">
        <v>13.14007</v>
      </c>
      <c r="M37" s="4">
        <v>12.04716</v>
      </c>
      <c r="N37" s="4">
        <v>14.66626</v>
      </c>
      <c r="O37" s="4">
        <v>0.775241173</v>
      </c>
      <c r="P37" s="4">
        <v>1.95388140620937</v>
      </c>
    </row>
    <row r="38" ht="15" spans="1:16">
      <c r="A38" s="4" t="s">
        <v>52</v>
      </c>
      <c r="B38" s="4">
        <v>64</v>
      </c>
      <c r="C38" s="4">
        <v>1</v>
      </c>
      <c r="D38" s="4">
        <v>1</v>
      </c>
      <c r="E38" s="4">
        <v>0</v>
      </c>
      <c r="F38" s="4">
        <v>444</v>
      </c>
      <c r="G38" s="4">
        <v>0</v>
      </c>
      <c r="H38" s="4">
        <v>14.86552</v>
      </c>
      <c r="I38" s="4">
        <v>20.0282</v>
      </c>
      <c r="J38" s="4">
        <v>8.895389</v>
      </c>
      <c r="K38" s="4">
        <v>37.96134</v>
      </c>
      <c r="L38" s="4">
        <v>25.20777</v>
      </c>
      <c r="M38" s="4">
        <v>12.36937</v>
      </c>
      <c r="N38" s="4">
        <v>37.55271</v>
      </c>
      <c r="O38" s="4">
        <v>2.18900233</v>
      </c>
      <c r="P38" s="4">
        <v>1.37188228122703</v>
      </c>
    </row>
    <row r="39" ht="15" spans="1:16">
      <c r="A39" s="4" t="s">
        <v>53</v>
      </c>
      <c r="B39" s="4">
        <v>69</v>
      </c>
      <c r="C39" s="4">
        <v>1</v>
      </c>
      <c r="D39" s="4">
        <v>0</v>
      </c>
      <c r="E39" s="4">
        <v>0</v>
      </c>
      <c r="F39" s="4">
        <v>387</v>
      </c>
      <c r="G39" s="4">
        <v>0</v>
      </c>
      <c r="H39" s="4">
        <v>24.5866</v>
      </c>
      <c r="I39" s="4">
        <v>13.67622</v>
      </c>
      <c r="J39" s="4">
        <v>2.997946</v>
      </c>
      <c r="K39" s="4">
        <v>9.416155</v>
      </c>
      <c r="L39" s="4">
        <v>16.88908</v>
      </c>
      <c r="M39" s="4">
        <v>11.78711</v>
      </c>
      <c r="N39" s="4">
        <v>9.983701</v>
      </c>
      <c r="O39" s="4">
        <v>0.905496222</v>
      </c>
      <c r="P39" s="4">
        <v>0.922645597137726</v>
      </c>
    </row>
    <row r="40" ht="15" spans="1:16">
      <c r="A40" s="4" t="s">
        <v>54</v>
      </c>
      <c r="B40" s="4">
        <v>66</v>
      </c>
      <c r="C40" s="4">
        <v>0</v>
      </c>
      <c r="D40" s="4">
        <v>1</v>
      </c>
      <c r="E40" s="4">
        <v>1</v>
      </c>
      <c r="F40" s="4">
        <v>562</v>
      </c>
      <c r="G40" s="4">
        <v>0</v>
      </c>
      <c r="H40" s="4">
        <v>75.63504</v>
      </c>
      <c r="I40" s="4">
        <v>15.92783</v>
      </c>
      <c r="J40" s="4">
        <v>12.36182</v>
      </c>
      <c r="K40" s="4">
        <v>11.53686</v>
      </c>
      <c r="L40" s="4">
        <v>18.69156</v>
      </c>
      <c r="M40" s="4">
        <v>9.213536</v>
      </c>
      <c r="N40" s="4">
        <v>13.28263</v>
      </c>
      <c r="O40" s="4">
        <v>2.095296617</v>
      </c>
      <c r="P40" s="4">
        <v>2.93823185367342</v>
      </c>
    </row>
    <row r="41" ht="15" spans="1:16">
      <c r="A41" s="4" t="s">
        <v>55</v>
      </c>
      <c r="B41" s="4">
        <v>75</v>
      </c>
      <c r="C41" s="4">
        <v>0</v>
      </c>
      <c r="D41" s="4">
        <v>0</v>
      </c>
      <c r="E41" s="4">
        <v>0</v>
      </c>
      <c r="F41" s="4">
        <v>409</v>
      </c>
      <c r="G41" s="4">
        <v>0</v>
      </c>
      <c r="H41" s="4">
        <v>30.17682</v>
      </c>
      <c r="I41" s="4">
        <v>11.37584</v>
      </c>
      <c r="J41" s="4">
        <v>7.732214</v>
      </c>
      <c r="K41" s="4">
        <v>10.35449</v>
      </c>
      <c r="L41" s="4">
        <v>15.25387</v>
      </c>
      <c r="M41" s="4">
        <v>10.14333</v>
      </c>
      <c r="N41" s="4">
        <v>14.98147</v>
      </c>
      <c r="O41" s="4">
        <v>1.050049672</v>
      </c>
      <c r="P41" s="4">
        <v>0.964801511187584</v>
      </c>
    </row>
    <row r="42" ht="15" spans="1:16">
      <c r="A42" s="4" t="s">
        <v>56</v>
      </c>
      <c r="B42" s="4">
        <v>62</v>
      </c>
      <c r="C42" s="4">
        <v>1</v>
      </c>
      <c r="D42" s="4">
        <v>0</v>
      </c>
      <c r="E42" s="4">
        <v>0</v>
      </c>
      <c r="F42" s="4">
        <v>1115</v>
      </c>
      <c r="G42" s="4">
        <v>0</v>
      </c>
      <c r="H42" s="4">
        <v>20.30066</v>
      </c>
      <c r="I42" s="4">
        <v>11.01131</v>
      </c>
      <c r="J42" s="4">
        <v>5.740625</v>
      </c>
      <c r="K42" s="4">
        <v>5.19341</v>
      </c>
      <c r="L42" s="4">
        <v>11.45689</v>
      </c>
      <c r="M42" s="4">
        <v>8.794557</v>
      </c>
      <c r="N42" s="4">
        <v>8.552647</v>
      </c>
      <c r="O42" s="4">
        <v>0.754632835</v>
      </c>
      <c r="P42" s="4">
        <v>0.880612578566652</v>
      </c>
    </row>
    <row r="43" ht="15" spans="1:16">
      <c r="A43" s="4" t="s">
        <v>57</v>
      </c>
      <c r="B43" s="4">
        <v>50</v>
      </c>
      <c r="C43" s="4">
        <v>1</v>
      </c>
      <c r="D43" s="4">
        <v>0</v>
      </c>
      <c r="E43" s="4">
        <v>1</v>
      </c>
      <c r="F43" s="4">
        <v>20</v>
      </c>
      <c r="G43" s="4">
        <v>0</v>
      </c>
      <c r="H43" s="4">
        <v>24.95755</v>
      </c>
      <c r="I43" s="4">
        <v>12.54321</v>
      </c>
      <c r="J43" s="4">
        <v>4.523717</v>
      </c>
      <c r="K43" s="4">
        <v>7.593163</v>
      </c>
      <c r="L43" s="4">
        <v>13.109</v>
      </c>
      <c r="M43" s="4">
        <v>12.85212</v>
      </c>
      <c r="N43" s="4">
        <v>16.90297</v>
      </c>
      <c r="O43" s="4">
        <v>1.076208069</v>
      </c>
      <c r="P43" s="4">
        <v>2.14435290992573</v>
      </c>
    </row>
    <row r="44" ht="15" spans="1:16">
      <c r="A44" s="4" t="s">
        <v>58</v>
      </c>
      <c r="B44" s="4">
        <v>26</v>
      </c>
      <c r="C44" s="4">
        <v>0</v>
      </c>
      <c r="D44" s="4">
        <v>1</v>
      </c>
      <c r="E44" s="4">
        <v>1</v>
      </c>
      <c r="F44" s="4">
        <v>0</v>
      </c>
      <c r="G44" s="4">
        <v>0</v>
      </c>
      <c r="H44" s="4">
        <v>41.62834</v>
      </c>
      <c r="I44" s="4">
        <v>15.97972</v>
      </c>
      <c r="J44" s="4">
        <v>15.9716</v>
      </c>
      <c r="K44" s="4">
        <v>9.414494</v>
      </c>
      <c r="L44" s="4">
        <v>9.383977</v>
      </c>
      <c r="M44" s="4">
        <v>14.41333</v>
      </c>
      <c r="N44" s="4">
        <v>20.29157</v>
      </c>
      <c r="O44" s="4">
        <v>1.649306338</v>
      </c>
      <c r="P44" s="4">
        <v>2.55989328872175</v>
      </c>
    </row>
    <row r="45" ht="15" spans="1:16">
      <c r="A45" s="4" t="s">
        <v>59</v>
      </c>
      <c r="B45" s="4">
        <v>63</v>
      </c>
      <c r="C45" s="4">
        <v>1</v>
      </c>
      <c r="D45" s="4">
        <v>1</v>
      </c>
      <c r="E45" s="4">
        <v>0</v>
      </c>
      <c r="F45" s="4">
        <v>0</v>
      </c>
      <c r="G45" s="4">
        <v>0</v>
      </c>
      <c r="H45" s="4">
        <v>51.72388</v>
      </c>
      <c r="I45" s="4">
        <v>21.18861</v>
      </c>
      <c r="J45" s="4">
        <v>25.07592</v>
      </c>
      <c r="K45" s="4">
        <v>15.55232</v>
      </c>
      <c r="L45" s="4">
        <v>27.25836</v>
      </c>
      <c r="M45" s="4">
        <v>16.55697</v>
      </c>
      <c r="N45" s="4">
        <v>26.10095</v>
      </c>
      <c r="O45" s="4">
        <v>2.632034957</v>
      </c>
      <c r="P45" s="4">
        <v>1.57320040422005</v>
      </c>
    </row>
    <row r="46" ht="15" spans="1:16">
      <c r="A46" s="4" t="s">
        <v>60</v>
      </c>
      <c r="B46" s="4">
        <v>48</v>
      </c>
      <c r="C46" s="4">
        <v>1</v>
      </c>
      <c r="D46" s="4">
        <v>0</v>
      </c>
      <c r="E46" s="4">
        <v>0</v>
      </c>
      <c r="F46" s="4">
        <v>129</v>
      </c>
      <c r="G46" s="4">
        <v>1</v>
      </c>
      <c r="H46" s="4">
        <v>35.25218</v>
      </c>
      <c r="I46" s="4">
        <v>19.02848</v>
      </c>
      <c r="J46" s="4">
        <v>22.42734</v>
      </c>
      <c r="K46" s="4">
        <v>25.56244</v>
      </c>
      <c r="L46" s="4">
        <v>9.265152</v>
      </c>
      <c r="M46" s="4">
        <v>11.49813</v>
      </c>
      <c r="N46" s="4">
        <v>18.89623</v>
      </c>
      <c r="O46" s="4">
        <v>1.602218337</v>
      </c>
      <c r="P46" s="4">
        <v>1.14433780278459</v>
      </c>
    </row>
    <row r="47" ht="15" spans="1:16">
      <c r="A47" s="4" t="s">
        <v>61</v>
      </c>
      <c r="B47" s="4">
        <v>60</v>
      </c>
      <c r="C47" s="4">
        <v>0</v>
      </c>
      <c r="D47" s="4">
        <v>0</v>
      </c>
      <c r="E47" s="4">
        <v>1</v>
      </c>
      <c r="F47" s="4">
        <v>250</v>
      </c>
      <c r="G47" s="4">
        <v>0</v>
      </c>
      <c r="H47" s="4">
        <v>8.531042</v>
      </c>
      <c r="I47" s="4">
        <v>7.919075</v>
      </c>
      <c r="J47" s="4">
        <v>1.366109</v>
      </c>
      <c r="K47" s="4">
        <v>10.06361</v>
      </c>
      <c r="L47" s="4">
        <v>11.9159</v>
      </c>
      <c r="M47" s="4">
        <v>4.098271</v>
      </c>
      <c r="N47" s="4">
        <v>3.910992</v>
      </c>
      <c r="O47" s="4">
        <v>0.511698647</v>
      </c>
      <c r="P47" s="4">
        <v>1.80104067683106</v>
      </c>
    </row>
    <row r="48" ht="15" spans="1:16">
      <c r="A48" s="4" t="s">
        <v>62</v>
      </c>
      <c r="B48" s="4">
        <v>61</v>
      </c>
      <c r="C48" s="4">
        <v>0</v>
      </c>
      <c r="D48" s="4">
        <v>0</v>
      </c>
      <c r="E48" s="4">
        <v>1</v>
      </c>
      <c r="F48" s="4">
        <v>87</v>
      </c>
      <c r="G48" s="4">
        <v>1</v>
      </c>
      <c r="H48" s="4">
        <v>52.4003</v>
      </c>
      <c r="I48" s="4">
        <v>8.628109</v>
      </c>
      <c r="J48" s="4">
        <v>30.13264</v>
      </c>
      <c r="K48" s="4">
        <v>9.681321</v>
      </c>
      <c r="L48" s="4">
        <v>37.12749</v>
      </c>
      <c r="M48" s="4">
        <v>18.39975</v>
      </c>
      <c r="N48" s="4">
        <v>15.64227</v>
      </c>
      <c r="O48" s="4">
        <v>1.31523513</v>
      </c>
      <c r="P48" s="4">
        <v>2.30876796708579</v>
      </c>
    </row>
    <row r="49" ht="15" spans="1:16">
      <c r="A49" s="4" t="s">
        <v>63</v>
      </c>
      <c r="B49" s="4">
        <v>44</v>
      </c>
      <c r="C49" s="4">
        <v>1</v>
      </c>
      <c r="D49" s="4">
        <v>0</v>
      </c>
      <c r="E49" s="4">
        <v>0</v>
      </c>
      <c r="F49" s="4">
        <v>97</v>
      </c>
      <c r="G49" s="4">
        <v>1</v>
      </c>
      <c r="H49" s="4">
        <v>43.19341</v>
      </c>
      <c r="I49" s="4">
        <v>12.4983</v>
      </c>
      <c r="J49" s="4">
        <v>10.29969</v>
      </c>
      <c r="K49" s="4">
        <v>12.40981</v>
      </c>
      <c r="L49" s="4">
        <v>18.4956</v>
      </c>
      <c r="M49" s="4">
        <v>15.29507</v>
      </c>
      <c r="N49" s="4">
        <v>13.33982</v>
      </c>
      <c r="O49" s="4">
        <v>1.229977218</v>
      </c>
      <c r="P49" s="4">
        <v>1.01997426957028</v>
      </c>
    </row>
    <row r="50" ht="15" spans="1:16">
      <c r="A50" s="4" t="s">
        <v>64</v>
      </c>
      <c r="B50" s="4">
        <v>67</v>
      </c>
      <c r="C50" s="4">
        <v>1</v>
      </c>
      <c r="D50" s="4">
        <v>0</v>
      </c>
      <c r="E50" s="4">
        <v>1</v>
      </c>
      <c r="F50" s="4">
        <v>103</v>
      </c>
      <c r="G50" s="4">
        <v>1</v>
      </c>
      <c r="H50" s="4">
        <v>24.11036</v>
      </c>
      <c r="I50" s="4">
        <v>16.63305</v>
      </c>
      <c r="J50" s="4">
        <v>7.109476</v>
      </c>
      <c r="K50" s="4">
        <v>9.447583</v>
      </c>
      <c r="L50" s="4">
        <v>12.40205</v>
      </c>
      <c r="M50" s="4">
        <v>15.92327</v>
      </c>
      <c r="N50" s="4">
        <v>15.79211</v>
      </c>
      <c r="O50" s="4">
        <v>1.171493056</v>
      </c>
      <c r="P50" s="4">
        <v>2.20844270122364</v>
      </c>
    </row>
    <row r="51" ht="15" spans="1:16">
      <c r="A51" s="4" t="s">
        <v>65</v>
      </c>
      <c r="B51" s="4">
        <v>35</v>
      </c>
      <c r="C51" s="4">
        <v>1</v>
      </c>
      <c r="D51" s="4">
        <v>0</v>
      </c>
      <c r="E51" s="4">
        <v>1</v>
      </c>
      <c r="F51" s="4">
        <v>129</v>
      </c>
      <c r="G51" s="4">
        <v>1</v>
      </c>
      <c r="H51" s="4">
        <v>46.13125</v>
      </c>
      <c r="I51" s="4">
        <v>7.526897</v>
      </c>
      <c r="J51" s="4">
        <v>12.83382</v>
      </c>
      <c r="K51" s="4">
        <v>7.266833</v>
      </c>
      <c r="L51" s="4">
        <v>20.36574</v>
      </c>
      <c r="M51" s="4">
        <v>10.35079</v>
      </c>
      <c r="N51" s="4">
        <v>7.56112</v>
      </c>
      <c r="O51" s="4">
        <v>0.922484206</v>
      </c>
      <c r="P51" s="4">
        <v>2.04485386960522</v>
      </c>
    </row>
    <row r="52" ht="15" spans="1:16">
      <c r="A52" s="4" t="s">
        <v>66</v>
      </c>
      <c r="B52" s="4">
        <v>71</v>
      </c>
      <c r="C52" s="4">
        <v>1</v>
      </c>
      <c r="D52" s="4">
        <v>0</v>
      </c>
      <c r="E52" s="4">
        <v>1</v>
      </c>
      <c r="F52" s="4">
        <v>102</v>
      </c>
      <c r="G52" s="4">
        <v>1</v>
      </c>
      <c r="H52" s="4">
        <v>99.41148</v>
      </c>
      <c r="I52" s="4">
        <v>12.64272</v>
      </c>
      <c r="J52" s="4">
        <v>24.55686</v>
      </c>
      <c r="K52" s="4">
        <v>12.56921</v>
      </c>
      <c r="L52" s="4">
        <v>17.84102</v>
      </c>
      <c r="M52" s="4">
        <v>12.40343</v>
      </c>
      <c r="N52" s="4">
        <v>17.18434</v>
      </c>
      <c r="O52" s="4">
        <v>2.897051412</v>
      </c>
      <c r="P52" s="4">
        <v>3.76446858814563</v>
      </c>
    </row>
    <row r="53" ht="15" spans="1:16">
      <c r="A53" s="4" t="s">
        <v>67</v>
      </c>
      <c r="B53" s="4">
        <v>24</v>
      </c>
      <c r="C53" s="4">
        <v>0</v>
      </c>
      <c r="D53" s="4">
        <v>0</v>
      </c>
      <c r="E53" s="4">
        <v>1</v>
      </c>
      <c r="F53" s="4">
        <v>219</v>
      </c>
      <c r="G53" s="4">
        <v>0</v>
      </c>
      <c r="H53" s="4">
        <v>15.26326</v>
      </c>
      <c r="I53" s="4">
        <v>12.86126</v>
      </c>
      <c r="J53" s="4">
        <v>2.551451</v>
      </c>
      <c r="K53" s="4">
        <v>7.066372</v>
      </c>
      <c r="L53" s="4">
        <v>9.479469</v>
      </c>
      <c r="M53" s="4">
        <v>9.175575</v>
      </c>
      <c r="N53" s="4">
        <v>12.93506</v>
      </c>
      <c r="O53" s="4">
        <v>0.851557453</v>
      </c>
      <c r="P53" s="4">
        <v>2.00051563736278</v>
      </c>
    </row>
    <row r="54" ht="15" spans="1:16">
      <c r="A54" s="4" t="s">
        <v>68</v>
      </c>
      <c r="B54" s="4">
        <v>50</v>
      </c>
      <c r="C54" s="4">
        <v>1</v>
      </c>
      <c r="D54" s="4">
        <v>1</v>
      </c>
      <c r="E54" s="4">
        <v>1</v>
      </c>
      <c r="F54" s="4">
        <v>101</v>
      </c>
      <c r="G54" s="4">
        <v>1</v>
      </c>
      <c r="H54" s="4">
        <v>69.59865</v>
      </c>
      <c r="I54" s="4">
        <v>24.07031</v>
      </c>
      <c r="J54" s="4">
        <v>17.87775</v>
      </c>
      <c r="K54" s="4">
        <v>18.95438</v>
      </c>
      <c r="L54" s="4">
        <v>44.55804</v>
      </c>
      <c r="M54" s="4">
        <v>19.56326</v>
      </c>
      <c r="N54" s="4">
        <v>20.08469</v>
      </c>
      <c r="O54" s="4">
        <v>3.054070856</v>
      </c>
      <c r="P54" s="4">
        <v>3.95166408044545</v>
      </c>
    </row>
    <row r="55" ht="15" spans="1:16">
      <c r="A55" s="4" t="s">
        <v>69</v>
      </c>
      <c r="B55" s="4">
        <v>45</v>
      </c>
      <c r="C55" s="4">
        <v>1</v>
      </c>
      <c r="D55" s="4">
        <v>1</v>
      </c>
      <c r="E55" s="4">
        <v>1</v>
      </c>
      <c r="F55" s="4">
        <v>300</v>
      </c>
      <c r="G55" s="4">
        <v>1</v>
      </c>
      <c r="H55" s="4">
        <v>125.3102</v>
      </c>
      <c r="I55" s="4">
        <v>22.85655</v>
      </c>
      <c r="J55" s="4">
        <v>19.57193</v>
      </c>
      <c r="K55" s="4">
        <v>25.53989</v>
      </c>
      <c r="L55" s="4">
        <v>35.40507</v>
      </c>
      <c r="M55" s="4">
        <v>20.51837</v>
      </c>
      <c r="N55" s="4">
        <v>30.56359</v>
      </c>
      <c r="O55" s="4">
        <v>8.321919215</v>
      </c>
      <c r="P55" s="4">
        <v>20.1312441496118</v>
      </c>
    </row>
    <row r="56" ht="15" spans="1:16">
      <c r="A56" s="4" t="s">
        <v>70</v>
      </c>
      <c r="B56" s="4">
        <v>61</v>
      </c>
      <c r="C56" s="4">
        <v>1</v>
      </c>
      <c r="D56" s="4">
        <v>0</v>
      </c>
      <c r="E56" s="4">
        <v>1</v>
      </c>
      <c r="F56" s="4">
        <v>303</v>
      </c>
      <c r="G56" s="4">
        <v>1</v>
      </c>
      <c r="H56" s="4">
        <v>88.4439</v>
      </c>
      <c r="I56" s="4">
        <v>8.117125</v>
      </c>
      <c r="J56" s="4">
        <v>24.47853</v>
      </c>
      <c r="K56" s="4">
        <v>6.704218</v>
      </c>
      <c r="L56" s="4">
        <v>24.65479</v>
      </c>
      <c r="M56" s="4">
        <v>8.847372</v>
      </c>
      <c r="N56" s="4">
        <v>9.411399</v>
      </c>
      <c r="O56" s="4">
        <v>1.730785831</v>
      </c>
      <c r="P56" s="4">
        <v>2.62517740643212</v>
      </c>
    </row>
    <row r="57" ht="15" spans="1:16">
      <c r="A57" s="4" t="s">
        <v>71</v>
      </c>
      <c r="B57" s="4">
        <v>36</v>
      </c>
      <c r="C57" s="4">
        <v>1</v>
      </c>
      <c r="D57" s="4">
        <v>0</v>
      </c>
      <c r="E57" s="4">
        <v>1</v>
      </c>
      <c r="F57" s="4">
        <v>315</v>
      </c>
      <c r="G57" s="4">
        <v>1</v>
      </c>
      <c r="H57" s="4">
        <v>49.03844</v>
      </c>
      <c r="I57" s="4">
        <v>15.08939</v>
      </c>
      <c r="J57" s="4">
        <v>13.17594</v>
      </c>
      <c r="K57" s="4">
        <v>9.790832</v>
      </c>
      <c r="L57" s="4">
        <v>19.69917</v>
      </c>
      <c r="M57" s="4">
        <v>11.20897</v>
      </c>
      <c r="N57" s="4">
        <v>11.76564</v>
      </c>
      <c r="O57" s="4">
        <v>1.375816396</v>
      </c>
      <c r="P57" s="4">
        <v>2.35240430550944</v>
      </c>
    </row>
    <row r="58" ht="15" spans="1:16">
      <c r="A58" s="4" t="s">
        <v>72</v>
      </c>
      <c r="B58" s="4">
        <v>54</v>
      </c>
      <c r="C58" s="4">
        <v>1</v>
      </c>
      <c r="D58" s="4">
        <v>0</v>
      </c>
      <c r="E58" s="4">
        <v>1</v>
      </c>
      <c r="F58" s="4">
        <v>363</v>
      </c>
      <c r="G58" s="4">
        <v>0</v>
      </c>
      <c r="H58" s="4">
        <v>16.94812</v>
      </c>
      <c r="I58" s="4">
        <v>9.691629</v>
      </c>
      <c r="J58" s="4">
        <v>5.821936</v>
      </c>
      <c r="K58" s="4">
        <v>16.80673</v>
      </c>
      <c r="L58" s="4">
        <v>15.66608</v>
      </c>
      <c r="M58" s="4">
        <v>10.80659</v>
      </c>
      <c r="N58" s="4">
        <v>10.26213</v>
      </c>
      <c r="O58" s="4">
        <v>0.728449137</v>
      </c>
      <c r="P58" s="4">
        <v>1.92582764980179</v>
      </c>
    </row>
    <row r="59" ht="15" spans="1:16">
      <c r="A59" s="4" t="s">
        <v>73</v>
      </c>
      <c r="B59" s="4">
        <v>63</v>
      </c>
      <c r="C59" s="4">
        <v>1</v>
      </c>
      <c r="D59" s="4">
        <v>1</v>
      </c>
      <c r="E59" s="4">
        <v>1</v>
      </c>
      <c r="F59" s="4">
        <v>347</v>
      </c>
      <c r="G59" s="4">
        <v>1</v>
      </c>
      <c r="H59" s="4">
        <v>35.15134</v>
      </c>
      <c r="I59" s="4">
        <v>24.06169</v>
      </c>
      <c r="J59" s="4">
        <v>9.073094</v>
      </c>
      <c r="K59" s="4">
        <v>16.39941</v>
      </c>
      <c r="L59" s="4">
        <v>12.4465</v>
      </c>
      <c r="M59" s="4">
        <v>8.714129</v>
      </c>
      <c r="N59" s="4">
        <v>21.36114</v>
      </c>
      <c r="O59" s="4">
        <v>2.015490391</v>
      </c>
      <c r="P59" s="4">
        <v>2.86664467734599</v>
      </c>
    </row>
    <row r="60" ht="15" spans="1:16">
      <c r="A60" s="4" t="s">
        <v>74</v>
      </c>
      <c r="B60" s="4">
        <v>45</v>
      </c>
      <c r="C60" s="4">
        <v>1</v>
      </c>
      <c r="D60" s="4">
        <v>0</v>
      </c>
      <c r="E60" s="4">
        <v>1</v>
      </c>
      <c r="F60" s="4">
        <v>304</v>
      </c>
      <c r="G60" s="4">
        <v>1</v>
      </c>
      <c r="H60" s="4">
        <v>21.85147</v>
      </c>
      <c r="I60" s="4">
        <v>8.40748</v>
      </c>
      <c r="J60" s="4">
        <v>9.416772</v>
      </c>
      <c r="K60" s="4">
        <v>17.00499</v>
      </c>
      <c r="L60" s="4">
        <v>39.43236</v>
      </c>
      <c r="M60" s="4">
        <v>12.70711</v>
      </c>
      <c r="N60" s="4">
        <v>39.97228</v>
      </c>
      <c r="O60" s="4">
        <v>1.7876975</v>
      </c>
      <c r="P60" s="4">
        <v>2.67176203341219</v>
      </c>
    </row>
    <row r="61" ht="15" spans="1:16">
      <c r="A61" s="4" t="s">
        <v>75</v>
      </c>
      <c r="B61" s="4">
        <v>48</v>
      </c>
      <c r="C61" s="4">
        <v>1</v>
      </c>
      <c r="D61" s="4">
        <v>0</v>
      </c>
      <c r="E61" s="4">
        <v>1</v>
      </c>
      <c r="F61" s="4">
        <v>272</v>
      </c>
      <c r="G61" s="4">
        <v>1</v>
      </c>
      <c r="H61" s="4">
        <v>80.35266</v>
      </c>
      <c r="I61" s="4">
        <v>18.74783</v>
      </c>
      <c r="J61" s="4">
        <v>15.92264</v>
      </c>
      <c r="K61" s="4">
        <v>39.46389</v>
      </c>
      <c r="L61" s="4">
        <v>13.97566</v>
      </c>
      <c r="M61" s="4">
        <v>22.8889</v>
      </c>
      <c r="N61" s="4">
        <v>26.7882</v>
      </c>
      <c r="O61" s="4">
        <v>3.623999621</v>
      </c>
      <c r="P61" s="4">
        <v>4.71281275043529</v>
      </c>
    </row>
    <row r="62" ht="15" spans="1:16">
      <c r="A62" s="4" t="s">
        <v>76</v>
      </c>
      <c r="B62" s="4">
        <v>57</v>
      </c>
      <c r="C62" s="4">
        <v>1</v>
      </c>
      <c r="D62" s="4">
        <v>0</v>
      </c>
      <c r="E62" s="4">
        <v>1</v>
      </c>
      <c r="F62" s="4">
        <v>217</v>
      </c>
      <c r="G62" s="4">
        <v>1</v>
      </c>
      <c r="H62" s="4">
        <v>41.48208</v>
      </c>
      <c r="I62" s="4">
        <v>21.74139</v>
      </c>
      <c r="J62" s="4">
        <v>8.868873</v>
      </c>
      <c r="K62" s="4">
        <v>11.85902</v>
      </c>
      <c r="L62" s="4">
        <v>13.02649</v>
      </c>
      <c r="M62" s="4">
        <v>7.521541</v>
      </c>
      <c r="N62" s="4">
        <v>23.94089</v>
      </c>
      <c r="O62" s="4">
        <v>2.196739076</v>
      </c>
      <c r="P62" s="4">
        <v>3.0318132008074</v>
      </c>
    </row>
    <row r="63" ht="15" spans="1:16">
      <c r="A63" s="4" t="s">
        <v>77</v>
      </c>
      <c r="B63" s="4">
        <v>59</v>
      </c>
      <c r="C63" s="4">
        <v>1</v>
      </c>
      <c r="D63" s="4">
        <v>0</v>
      </c>
      <c r="E63" s="4">
        <v>1</v>
      </c>
      <c r="F63" s="4">
        <v>649</v>
      </c>
      <c r="G63" s="4">
        <v>1</v>
      </c>
      <c r="H63" s="4">
        <v>9.945221</v>
      </c>
      <c r="I63" s="4">
        <v>6.667294</v>
      </c>
      <c r="J63" s="4">
        <v>3.491781</v>
      </c>
      <c r="K63" s="4">
        <v>5.686789</v>
      </c>
      <c r="L63" s="4">
        <v>12.31611</v>
      </c>
      <c r="M63" s="4">
        <v>10.88883</v>
      </c>
      <c r="N63" s="4">
        <v>7.840773</v>
      </c>
      <c r="O63" s="4">
        <v>0.56257186</v>
      </c>
      <c r="P63" s="4">
        <v>1.82958297524891</v>
      </c>
    </row>
    <row r="64" ht="15" spans="1:16">
      <c r="A64" s="4" t="s">
        <v>78</v>
      </c>
      <c r="B64" s="4">
        <v>47</v>
      </c>
      <c r="C64" s="4">
        <v>1</v>
      </c>
      <c r="D64" s="4">
        <v>0</v>
      </c>
      <c r="E64" s="4">
        <v>0</v>
      </c>
      <c r="F64" s="4">
        <v>299</v>
      </c>
      <c r="G64" s="4">
        <v>1</v>
      </c>
      <c r="H64" s="4">
        <v>21.61282</v>
      </c>
      <c r="I64" s="4">
        <v>17.82432</v>
      </c>
      <c r="J64" s="4">
        <v>2.873486</v>
      </c>
      <c r="K64" s="4">
        <v>32.57449</v>
      </c>
      <c r="L64" s="4">
        <v>34.38211</v>
      </c>
      <c r="M64" s="4">
        <v>12.25236</v>
      </c>
      <c r="N64" s="4">
        <v>19.77366</v>
      </c>
      <c r="O64" s="4">
        <v>1.323129877</v>
      </c>
      <c r="P64" s="4">
        <v>1.04976689564739</v>
      </c>
    </row>
    <row r="65" ht="15" spans="1:16">
      <c r="A65" s="4" t="s">
        <v>79</v>
      </c>
      <c r="B65" s="4">
        <v>58</v>
      </c>
      <c r="C65" s="4">
        <v>1</v>
      </c>
      <c r="D65" s="4">
        <v>0</v>
      </c>
      <c r="E65" s="4">
        <v>1</v>
      </c>
      <c r="F65" s="4">
        <v>365</v>
      </c>
      <c r="G65" s="4">
        <v>0</v>
      </c>
      <c r="H65" s="4">
        <v>33.72682</v>
      </c>
      <c r="I65" s="4">
        <v>8.270713</v>
      </c>
      <c r="J65" s="4">
        <v>4.172533</v>
      </c>
      <c r="K65" s="4">
        <v>7.807341</v>
      </c>
      <c r="L65" s="4">
        <v>15.84953</v>
      </c>
      <c r="M65" s="4">
        <v>11.68731</v>
      </c>
      <c r="N65" s="4">
        <v>15.69292</v>
      </c>
      <c r="O65" s="4">
        <v>1.018940515</v>
      </c>
      <c r="P65" s="4">
        <v>2.10673240612239</v>
      </c>
    </row>
    <row r="66" ht="15" spans="1:16">
      <c r="A66" s="4" t="s">
        <v>80</v>
      </c>
      <c r="B66" s="4">
        <v>54</v>
      </c>
      <c r="C66" s="4">
        <v>1</v>
      </c>
      <c r="D66" s="4">
        <v>1</v>
      </c>
      <c r="E66" s="4">
        <v>1</v>
      </c>
      <c r="F66" s="4">
        <v>399</v>
      </c>
      <c r="G66" s="4">
        <v>0</v>
      </c>
      <c r="H66" s="4">
        <v>96.49052</v>
      </c>
      <c r="I66" s="4">
        <v>30.90134</v>
      </c>
      <c r="J66" s="4">
        <v>30.16777</v>
      </c>
      <c r="K66" s="4">
        <v>38.21093</v>
      </c>
      <c r="L66" s="4">
        <v>39.65434</v>
      </c>
      <c r="M66" s="4">
        <v>19.30459</v>
      </c>
      <c r="N66" s="4">
        <v>28.37091</v>
      </c>
      <c r="O66" s="4">
        <v>6.879585564</v>
      </c>
      <c r="P66" s="4">
        <v>12.8904964653995</v>
      </c>
    </row>
    <row r="67" ht="15" spans="1:16">
      <c r="A67" s="4" t="s">
        <v>81</v>
      </c>
      <c r="B67" s="4">
        <v>56</v>
      </c>
      <c r="C67" s="4">
        <v>1</v>
      </c>
      <c r="D67" s="4">
        <v>1</v>
      </c>
      <c r="E67" s="4">
        <v>0</v>
      </c>
      <c r="F67" s="4">
        <v>382</v>
      </c>
      <c r="G67" s="4">
        <v>0</v>
      </c>
      <c r="H67" s="4">
        <v>64.25656</v>
      </c>
      <c r="I67" s="4">
        <v>25.12725</v>
      </c>
      <c r="J67" s="4">
        <v>16.38611</v>
      </c>
      <c r="K67" s="4">
        <v>9.931186</v>
      </c>
      <c r="L67" s="4">
        <v>54.55604</v>
      </c>
      <c r="M67" s="4">
        <v>15.97415</v>
      </c>
      <c r="N67" s="4">
        <v>22.37804</v>
      </c>
      <c r="O67" s="4">
        <v>3.148507979</v>
      </c>
      <c r="P67" s="4">
        <v>1.84547845348531</v>
      </c>
    </row>
    <row r="68" ht="15" spans="1:16">
      <c r="A68" s="4" t="s">
        <v>82</v>
      </c>
      <c r="B68" s="4">
        <v>59</v>
      </c>
      <c r="C68" s="4">
        <v>1</v>
      </c>
      <c r="D68" s="4">
        <v>1</v>
      </c>
      <c r="E68" s="4">
        <v>1</v>
      </c>
      <c r="F68" s="4">
        <v>262</v>
      </c>
      <c r="G68" s="4">
        <v>1</v>
      </c>
      <c r="H68" s="4">
        <v>25.55006</v>
      </c>
      <c r="I68" s="4">
        <v>11.39007</v>
      </c>
      <c r="J68" s="4">
        <v>10.13186</v>
      </c>
      <c r="K68" s="4">
        <v>6.027086</v>
      </c>
      <c r="L68" s="4">
        <v>30.59818</v>
      </c>
      <c r="M68" s="4">
        <v>8.087157</v>
      </c>
      <c r="N68" s="4">
        <v>22.06509</v>
      </c>
      <c r="O68" s="4">
        <v>1.217459885</v>
      </c>
      <c r="P68" s="4">
        <v>2.240041955043</v>
      </c>
    </row>
    <row r="69" ht="15" spans="1:16">
      <c r="A69" s="4" t="s">
        <v>83</v>
      </c>
      <c r="B69" s="4">
        <v>61</v>
      </c>
      <c r="C69" s="4">
        <v>1</v>
      </c>
      <c r="D69" s="4">
        <v>0</v>
      </c>
      <c r="E69" s="4">
        <v>1</v>
      </c>
      <c r="F69" s="4">
        <v>278</v>
      </c>
      <c r="G69" s="4">
        <v>1</v>
      </c>
      <c r="H69" s="4">
        <v>10.51685</v>
      </c>
      <c r="I69" s="4">
        <v>5.247065</v>
      </c>
      <c r="J69" s="4">
        <v>6.422834</v>
      </c>
      <c r="K69" s="4">
        <v>7.643874</v>
      </c>
      <c r="L69" s="4">
        <v>15.52416</v>
      </c>
      <c r="M69" s="4">
        <v>11.20997</v>
      </c>
      <c r="N69" s="4">
        <v>12.20389</v>
      </c>
      <c r="O69" s="4">
        <v>0.616260508</v>
      </c>
      <c r="P69" s="4">
        <v>1.860195580767</v>
      </c>
    </row>
    <row r="70" ht="15" spans="1:16">
      <c r="A70" s="4" t="s">
        <v>84</v>
      </c>
      <c r="B70" s="4">
        <v>18</v>
      </c>
      <c r="C70" s="4">
        <v>1</v>
      </c>
      <c r="D70" s="4">
        <v>0</v>
      </c>
      <c r="E70" s="4">
        <v>1</v>
      </c>
      <c r="F70" s="4">
        <v>300</v>
      </c>
      <c r="G70" s="4">
        <v>1</v>
      </c>
      <c r="H70" s="4">
        <v>30.04292</v>
      </c>
      <c r="I70" s="4">
        <v>33.01644</v>
      </c>
      <c r="J70" s="4">
        <v>20.53166</v>
      </c>
      <c r="K70" s="4">
        <v>9.416906</v>
      </c>
      <c r="L70" s="4">
        <v>13.58389</v>
      </c>
      <c r="M70" s="4">
        <v>9.769102</v>
      </c>
      <c r="N70" s="4">
        <v>7.219247</v>
      </c>
      <c r="O70" s="4">
        <v>1.647877879</v>
      </c>
      <c r="P70" s="4">
        <v>2.55876335944556</v>
      </c>
    </row>
    <row r="71" ht="15" spans="1:16">
      <c r="A71" s="4" t="s">
        <v>85</v>
      </c>
      <c r="B71" s="4">
        <v>74</v>
      </c>
      <c r="C71" s="4">
        <v>1</v>
      </c>
      <c r="D71" s="4">
        <v>0</v>
      </c>
      <c r="E71" s="4">
        <v>1</v>
      </c>
      <c r="F71" s="4">
        <v>140</v>
      </c>
      <c r="G71" s="4">
        <v>1</v>
      </c>
      <c r="H71" s="4">
        <v>24.22161</v>
      </c>
      <c r="I71" s="4">
        <v>22.18878</v>
      </c>
      <c r="J71" s="4">
        <v>12.31001</v>
      </c>
      <c r="K71" s="4">
        <v>15.46137</v>
      </c>
      <c r="L71" s="4">
        <v>18.27429</v>
      </c>
      <c r="M71" s="4">
        <v>14.82319</v>
      </c>
      <c r="N71" s="4">
        <v>16.87194</v>
      </c>
      <c r="O71" s="4">
        <v>1.442308038</v>
      </c>
      <c r="P71" s="4">
        <v>2.4012477921277</v>
      </c>
    </row>
    <row r="72" ht="15" spans="1:16">
      <c r="A72" s="4" t="s">
        <v>86</v>
      </c>
      <c r="B72" s="4">
        <v>39</v>
      </c>
      <c r="C72" s="4">
        <v>0</v>
      </c>
      <c r="D72" s="4">
        <v>1</v>
      </c>
      <c r="E72" s="4">
        <v>1</v>
      </c>
      <c r="F72" s="4">
        <v>344</v>
      </c>
      <c r="G72" s="4">
        <v>1</v>
      </c>
      <c r="H72" s="4">
        <v>47.37906</v>
      </c>
      <c r="I72" s="4">
        <v>18.87235</v>
      </c>
      <c r="J72" s="4">
        <v>7.563577</v>
      </c>
      <c r="K72" s="4">
        <v>24.76367</v>
      </c>
      <c r="L72" s="4">
        <v>46.9524</v>
      </c>
      <c r="M72" s="4">
        <v>11.18514</v>
      </c>
      <c r="N72" s="4">
        <v>24.35691</v>
      </c>
      <c r="O72" s="4">
        <v>2.195684173</v>
      </c>
      <c r="P72" s="4">
        <v>3.03082487154079</v>
      </c>
    </row>
    <row r="73" ht="15" spans="1:16">
      <c r="A73" s="4" t="s">
        <v>87</v>
      </c>
      <c r="B73" s="4">
        <v>51</v>
      </c>
      <c r="C73" s="4">
        <v>0</v>
      </c>
      <c r="D73" s="4">
        <v>0</v>
      </c>
      <c r="E73" s="4">
        <v>0</v>
      </c>
      <c r="F73" s="4">
        <v>279</v>
      </c>
      <c r="G73" s="4">
        <v>1</v>
      </c>
      <c r="H73" s="4">
        <v>22.72058</v>
      </c>
      <c r="I73" s="4">
        <v>30.53034</v>
      </c>
      <c r="J73" s="4">
        <v>8.786533</v>
      </c>
      <c r="K73" s="4">
        <v>21.24255</v>
      </c>
      <c r="L73" s="4">
        <v>12.3459</v>
      </c>
      <c r="M73" s="4">
        <v>6.936145</v>
      </c>
      <c r="N73" s="4">
        <v>15.90269</v>
      </c>
      <c r="O73" s="4">
        <v>1.786718075</v>
      </c>
      <c r="P73" s="4">
        <v>1.21148823330012</v>
      </c>
    </row>
    <row r="74" ht="15" spans="1:16">
      <c r="A74" s="4" t="s">
        <v>88</v>
      </c>
      <c r="B74" s="4">
        <v>55</v>
      </c>
      <c r="C74" s="4">
        <v>1</v>
      </c>
      <c r="D74" s="4">
        <v>0</v>
      </c>
      <c r="E74" s="4">
        <v>0</v>
      </c>
      <c r="F74" s="4">
        <v>211</v>
      </c>
      <c r="G74" s="4">
        <v>0</v>
      </c>
      <c r="H74" s="4">
        <v>57.96332</v>
      </c>
      <c r="I74" s="4">
        <v>15.54408</v>
      </c>
      <c r="J74" s="4">
        <v>10.57457</v>
      </c>
      <c r="K74" s="4">
        <v>7.073768</v>
      </c>
      <c r="L74" s="4">
        <v>10.24049</v>
      </c>
      <c r="M74" s="4">
        <v>14.80347</v>
      </c>
      <c r="N74" s="4">
        <v>10.08448</v>
      </c>
      <c r="O74" s="4">
        <v>1.49368479</v>
      </c>
      <c r="P74" s="4">
        <v>1.10658823440796</v>
      </c>
    </row>
    <row r="75" ht="15" spans="1:16">
      <c r="A75" s="4" t="s">
        <v>89</v>
      </c>
      <c r="B75" s="4">
        <v>52</v>
      </c>
      <c r="C75" s="4">
        <v>0</v>
      </c>
      <c r="D75" s="4">
        <v>0</v>
      </c>
      <c r="E75" s="4">
        <v>1</v>
      </c>
      <c r="F75" s="4">
        <v>0</v>
      </c>
      <c r="G75" s="4">
        <v>0</v>
      </c>
      <c r="H75" s="4">
        <v>50.60609</v>
      </c>
      <c r="I75" s="4">
        <v>28.85443</v>
      </c>
      <c r="J75" s="4">
        <v>10.27181</v>
      </c>
      <c r="K75" s="4">
        <v>20.87642</v>
      </c>
      <c r="L75" s="4">
        <v>34.815</v>
      </c>
      <c r="M75" s="4">
        <v>15.85297</v>
      </c>
      <c r="N75" s="4">
        <v>14.59675</v>
      </c>
      <c r="O75" s="4">
        <v>2.353429177</v>
      </c>
      <c r="P75" s="4">
        <v>3.18225204629713</v>
      </c>
    </row>
    <row r="76" ht="15" spans="1:16">
      <c r="A76" s="4" t="s">
        <v>90</v>
      </c>
      <c r="B76" s="4">
        <v>57</v>
      </c>
      <c r="C76" s="4">
        <v>1</v>
      </c>
      <c r="D76" s="4">
        <v>0</v>
      </c>
      <c r="E76" s="4">
        <v>1</v>
      </c>
      <c r="F76" s="4">
        <v>0</v>
      </c>
      <c r="G76" s="4">
        <v>0</v>
      </c>
      <c r="H76" s="4">
        <v>16.74794</v>
      </c>
      <c r="I76" s="4">
        <v>6.721819</v>
      </c>
      <c r="J76" s="4">
        <v>3.668753</v>
      </c>
      <c r="K76" s="4">
        <v>10.14822</v>
      </c>
      <c r="L76" s="4">
        <v>17.48004</v>
      </c>
      <c r="M76" s="4">
        <v>14.3354</v>
      </c>
      <c r="N76" s="4">
        <v>12.47895</v>
      </c>
      <c r="O76" s="4">
        <v>0.706317659</v>
      </c>
      <c r="P76" s="4">
        <v>1.91269958110106</v>
      </c>
    </row>
    <row r="77" ht="15" spans="1:16">
      <c r="A77" s="4" t="s">
        <v>91</v>
      </c>
      <c r="B77" s="4">
        <v>68</v>
      </c>
      <c r="C77" s="4">
        <v>1</v>
      </c>
      <c r="D77" s="4">
        <v>0</v>
      </c>
      <c r="E77" s="4">
        <v>1</v>
      </c>
      <c r="F77" s="4">
        <v>248</v>
      </c>
      <c r="G77" s="4">
        <v>0</v>
      </c>
      <c r="H77" s="4">
        <v>46.74326</v>
      </c>
      <c r="I77" s="4">
        <v>26.2894</v>
      </c>
      <c r="J77" s="4">
        <v>14.71912</v>
      </c>
      <c r="K77" s="4">
        <v>24.9734</v>
      </c>
      <c r="L77" s="4">
        <v>20.86068</v>
      </c>
      <c r="M77" s="4">
        <v>13.43627</v>
      </c>
      <c r="N77" s="4">
        <v>36.82493</v>
      </c>
      <c r="O77" s="4">
        <v>3.967269896</v>
      </c>
      <c r="P77" s="4">
        <v>5.24030454204512</v>
      </c>
    </row>
    <row r="78" ht="15" spans="1:16">
      <c r="A78" s="4" t="s">
        <v>92</v>
      </c>
      <c r="B78" s="4">
        <v>55</v>
      </c>
      <c r="C78" s="4">
        <v>0</v>
      </c>
      <c r="D78" s="4">
        <v>1</v>
      </c>
      <c r="E78" s="4">
        <v>0</v>
      </c>
      <c r="F78" s="4">
        <v>2425</v>
      </c>
      <c r="G78" s="4">
        <v>0</v>
      </c>
      <c r="H78" s="4">
        <v>21.05255</v>
      </c>
      <c r="I78" s="4">
        <v>7.497683</v>
      </c>
      <c r="J78" s="4">
        <v>10.03492</v>
      </c>
      <c r="K78" s="4">
        <v>12.10142</v>
      </c>
      <c r="L78" s="4">
        <v>12.48433</v>
      </c>
      <c r="M78" s="4">
        <v>8.369912</v>
      </c>
      <c r="N78" s="4">
        <v>11.14208</v>
      </c>
      <c r="O78" s="4">
        <v>0.736381197</v>
      </c>
      <c r="P78" s="4">
        <v>0.87565899087266</v>
      </c>
    </row>
    <row r="79" ht="15" spans="1:16">
      <c r="A79" s="4" t="s">
        <v>93</v>
      </c>
      <c r="B79" s="4">
        <v>42</v>
      </c>
      <c r="C79" s="4">
        <v>1</v>
      </c>
      <c r="D79" s="4">
        <v>1</v>
      </c>
      <c r="E79" s="4">
        <v>0</v>
      </c>
      <c r="F79" s="4">
        <v>1149</v>
      </c>
      <c r="G79" s="4">
        <v>1</v>
      </c>
      <c r="H79" s="4">
        <v>63.47598</v>
      </c>
      <c r="I79" s="4">
        <v>12.71598</v>
      </c>
      <c r="J79" s="4">
        <v>10.15507</v>
      </c>
      <c r="K79" s="4">
        <v>30.71149</v>
      </c>
      <c r="L79" s="4">
        <v>30.24991</v>
      </c>
      <c r="M79" s="4">
        <v>10.19374</v>
      </c>
      <c r="N79" s="4">
        <v>19.34637</v>
      </c>
      <c r="O79" s="4">
        <v>1.929253693</v>
      </c>
      <c r="P79" s="4">
        <v>1.26605161930515</v>
      </c>
    </row>
    <row r="80" ht="15" spans="1:16">
      <c r="A80" s="4" t="s">
        <v>94</v>
      </c>
      <c r="B80" s="4">
        <v>53</v>
      </c>
      <c r="C80" s="4">
        <v>1</v>
      </c>
      <c r="D80" s="4">
        <v>0</v>
      </c>
      <c r="E80" s="4">
        <v>1</v>
      </c>
      <c r="F80" s="4">
        <v>2542</v>
      </c>
      <c r="G80" s="4">
        <v>1</v>
      </c>
      <c r="H80" s="4">
        <v>12.87549</v>
      </c>
      <c r="I80" s="4">
        <v>6.171622</v>
      </c>
      <c r="J80" s="4">
        <v>3.97113</v>
      </c>
      <c r="K80" s="4">
        <v>13.05044</v>
      </c>
      <c r="L80" s="4">
        <v>17.73866</v>
      </c>
      <c r="M80" s="4">
        <v>8.265634</v>
      </c>
      <c r="N80" s="4">
        <v>12.76231</v>
      </c>
      <c r="O80" s="4">
        <v>0.665262106</v>
      </c>
      <c r="P80" s="4">
        <v>1.8885825593967</v>
      </c>
    </row>
    <row r="81" ht="15" spans="1:16">
      <c r="A81" s="4" t="s">
        <v>95</v>
      </c>
      <c r="B81" s="4">
        <v>68</v>
      </c>
      <c r="C81" s="4">
        <v>1</v>
      </c>
      <c r="D81" s="4">
        <v>1</v>
      </c>
      <c r="E81" s="4">
        <v>1</v>
      </c>
      <c r="F81" s="4">
        <v>1622</v>
      </c>
      <c r="G81" s="4">
        <v>1</v>
      </c>
      <c r="H81" s="4">
        <v>16.49452</v>
      </c>
      <c r="I81" s="4">
        <v>9.249773</v>
      </c>
      <c r="J81" s="4">
        <v>5.924227</v>
      </c>
      <c r="K81" s="4">
        <v>6.27702</v>
      </c>
      <c r="L81" s="4">
        <v>15.21609</v>
      </c>
      <c r="M81" s="4">
        <v>15.56246</v>
      </c>
      <c r="N81" s="4">
        <v>11.40443</v>
      </c>
      <c r="O81" s="4">
        <v>0.738520007</v>
      </c>
      <c r="P81" s="4">
        <v>1.93183133570271</v>
      </c>
    </row>
    <row r="82" ht="15" spans="1:16">
      <c r="A82" s="4" t="s">
        <v>96</v>
      </c>
      <c r="B82" s="4">
        <v>77</v>
      </c>
      <c r="C82" s="4">
        <v>0</v>
      </c>
      <c r="D82" s="4">
        <v>0</v>
      </c>
      <c r="E82" s="4">
        <v>0</v>
      </c>
      <c r="F82" s="4">
        <v>3437</v>
      </c>
      <c r="G82" s="4">
        <v>0</v>
      </c>
      <c r="H82" s="4">
        <v>24.8107</v>
      </c>
      <c r="I82" s="4">
        <v>6.568805</v>
      </c>
      <c r="J82" s="4">
        <v>3.457606</v>
      </c>
      <c r="K82" s="4">
        <v>16.703</v>
      </c>
      <c r="L82" s="4">
        <v>17.45295</v>
      </c>
      <c r="M82" s="4">
        <v>10.94243</v>
      </c>
      <c r="N82" s="4">
        <v>7.936647</v>
      </c>
      <c r="O82" s="4">
        <v>0.683807734</v>
      </c>
      <c r="P82" s="4">
        <v>0.861545467244528</v>
      </c>
    </row>
    <row r="83" ht="15" spans="1:16">
      <c r="A83" s="4" t="s">
        <v>97</v>
      </c>
      <c r="B83" s="4">
        <v>40</v>
      </c>
      <c r="C83" s="4">
        <v>1</v>
      </c>
      <c r="D83" s="4">
        <v>1</v>
      </c>
      <c r="E83" s="4">
        <v>1</v>
      </c>
      <c r="F83" s="4">
        <v>223</v>
      </c>
      <c r="G83" s="4">
        <v>1</v>
      </c>
      <c r="H83" s="4">
        <v>14.93017</v>
      </c>
      <c r="I83" s="4">
        <v>11.22127</v>
      </c>
      <c r="J83" s="4">
        <v>3.417758</v>
      </c>
      <c r="K83" s="4">
        <v>11.24567</v>
      </c>
      <c r="L83" s="4">
        <v>10.63034</v>
      </c>
      <c r="M83" s="4">
        <v>8.649325</v>
      </c>
      <c r="N83" s="4">
        <v>9.77289</v>
      </c>
      <c r="O83" s="4">
        <v>0.733709729</v>
      </c>
      <c r="P83" s="4">
        <v>1.92896138741011</v>
      </c>
    </row>
    <row r="84" ht="15" spans="1:16">
      <c r="A84" s="4" t="s">
        <v>98</v>
      </c>
      <c r="B84" s="4">
        <v>67</v>
      </c>
      <c r="C84" s="4">
        <v>1</v>
      </c>
      <c r="D84" s="4">
        <v>1</v>
      </c>
      <c r="E84" s="4">
        <v>0</v>
      </c>
      <c r="F84" s="4">
        <v>79</v>
      </c>
      <c r="G84" s="4">
        <v>0</v>
      </c>
      <c r="H84" s="4">
        <v>22.68231</v>
      </c>
      <c r="I84" s="4">
        <v>10.3074</v>
      </c>
      <c r="J84" s="4">
        <v>6.228165</v>
      </c>
      <c r="K84" s="4">
        <v>4.206367</v>
      </c>
      <c r="L84" s="4">
        <v>19.92115</v>
      </c>
      <c r="M84" s="4">
        <v>9.588576</v>
      </c>
      <c r="N84" s="4">
        <v>10.21958</v>
      </c>
      <c r="O84" s="4">
        <v>0.799848357</v>
      </c>
      <c r="P84" s="4">
        <v>0.893005338546544</v>
      </c>
    </row>
    <row r="85" ht="15" spans="1:16">
      <c r="A85" s="4" t="s">
        <v>99</v>
      </c>
      <c r="B85" s="4">
        <v>73</v>
      </c>
      <c r="C85" s="4">
        <v>1</v>
      </c>
      <c r="D85" s="4">
        <v>0</v>
      </c>
      <c r="E85" s="4">
        <v>0</v>
      </c>
      <c r="F85" s="4">
        <v>14</v>
      </c>
      <c r="G85" s="4">
        <v>1</v>
      </c>
      <c r="H85" s="4">
        <v>17.19698</v>
      </c>
      <c r="I85" s="4">
        <v>6.687711</v>
      </c>
      <c r="J85" s="4">
        <v>5.513033</v>
      </c>
      <c r="K85" s="4">
        <v>3.601777</v>
      </c>
      <c r="L85" s="4">
        <v>5.008112</v>
      </c>
      <c r="M85" s="4">
        <v>9.744703</v>
      </c>
      <c r="N85" s="4">
        <v>11.22768</v>
      </c>
      <c r="O85" s="4">
        <v>0.684096789</v>
      </c>
      <c r="P85" s="4">
        <v>0.861622439741159</v>
      </c>
    </row>
    <row r="86" ht="15" spans="1:16">
      <c r="A86" s="4" t="s">
        <v>100</v>
      </c>
      <c r="B86" s="4">
        <v>69</v>
      </c>
      <c r="C86" s="4">
        <v>1</v>
      </c>
      <c r="D86" s="4">
        <v>1</v>
      </c>
      <c r="E86" s="4">
        <v>0</v>
      </c>
      <c r="F86" s="4">
        <v>662</v>
      </c>
      <c r="G86" s="4">
        <v>0</v>
      </c>
      <c r="H86" s="4">
        <v>17.76423</v>
      </c>
      <c r="I86" s="4">
        <v>6.77931</v>
      </c>
      <c r="J86" s="4">
        <v>5.159538</v>
      </c>
      <c r="K86" s="4">
        <v>2.438399</v>
      </c>
      <c r="L86" s="4">
        <v>14.71026</v>
      </c>
      <c r="M86" s="4">
        <v>9.895981</v>
      </c>
      <c r="N86" s="4">
        <v>19.65041</v>
      </c>
      <c r="O86" s="4">
        <v>0.88547766</v>
      </c>
      <c r="P86" s="4">
        <v>0.916954677568187</v>
      </c>
    </row>
    <row r="87" ht="15" spans="1:16">
      <c r="A87" s="4" t="s">
        <v>101</v>
      </c>
      <c r="B87" s="4">
        <v>57</v>
      </c>
      <c r="C87" s="4">
        <v>0</v>
      </c>
      <c r="D87" s="4">
        <v>0</v>
      </c>
      <c r="E87" s="4">
        <v>0</v>
      </c>
      <c r="F87" s="4">
        <v>1560</v>
      </c>
      <c r="G87" s="4">
        <v>1</v>
      </c>
      <c r="H87" s="4">
        <v>12.20241</v>
      </c>
      <c r="I87" s="4">
        <v>5.575701</v>
      </c>
      <c r="J87" s="4">
        <v>4.286291</v>
      </c>
      <c r="K87" s="4">
        <v>6.060396</v>
      </c>
      <c r="L87" s="4">
        <v>10.65681</v>
      </c>
      <c r="M87" s="4">
        <v>7.292987</v>
      </c>
      <c r="N87" s="4">
        <v>9.184432</v>
      </c>
      <c r="O87" s="4">
        <v>0.582525393</v>
      </c>
      <c r="P87" s="4">
        <v>0.834993927709345</v>
      </c>
    </row>
    <row r="88" ht="15" spans="1:16">
      <c r="A88" s="4" t="s">
        <v>102</v>
      </c>
      <c r="B88" s="4">
        <v>68</v>
      </c>
      <c r="C88" s="4">
        <v>1</v>
      </c>
      <c r="D88" s="4">
        <v>0</v>
      </c>
      <c r="E88" s="4">
        <v>0</v>
      </c>
      <c r="F88" s="4">
        <v>2415</v>
      </c>
      <c r="G88" s="4">
        <v>0</v>
      </c>
      <c r="H88" s="4">
        <v>29.17087</v>
      </c>
      <c r="I88" s="4">
        <v>9.499173</v>
      </c>
      <c r="J88" s="4">
        <v>8.860162</v>
      </c>
      <c r="K88" s="4">
        <v>5.077445</v>
      </c>
      <c r="L88" s="4">
        <v>16.12165</v>
      </c>
      <c r="M88" s="4">
        <v>13.83136</v>
      </c>
      <c r="N88" s="4">
        <v>10.71029</v>
      </c>
      <c r="O88" s="4">
        <v>0.861552432</v>
      </c>
      <c r="P88" s="4">
        <v>0.910199189711728</v>
      </c>
    </row>
    <row r="89" ht="15" spans="1:16">
      <c r="A89" s="4" t="s">
        <v>103</v>
      </c>
      <c r="B89" s="4">
        <v>72</v>
      </c>
      <c r="C89" s="4">
        <v>0</v>
      </c>
      <c r="D89" s="4">
        <v>0</v>
      </c>
      <c r="E89" s="4">
        <v>0</v>
      </c>
      <c r="F89" s="4">
        <v>2017</v>
      </c>
      <c r="G89" s="4">
        <v>0</v>
      </c>
      <c r="H89" s="4">
        <v>14.9567</v>
      </c>
      <c r="I89" s="4">
        <v>4.719877</v>
      </c>
      <c r="J89" s="4">
        <v>4.340709</v>
      </c>
      <c r="K89" s="4">
        <v>3.974244</v>
      </c>
      <c r="L89" s="4">
        <v>8.877343</v>
      </c>
      <c r="M89" s="4">
        <v>9.266179</v>
      </c>
      <c r="N89" s="4">
        <v>11.56952</v>
      </c>
      <c r="O89" s="4">
        <v>0.630683024</v>
      </c>
      <c r="P89" s="4">
        <v>0.847515012822888</v>
      </c>
    </row>
    <row r="90" ht="15" spans="1:16">
      <c r="A90" s="4" t="s">
        <v>104</v>
      </c>
      <c r="B90" s="4">
        <v>20</v>
      </c>
      <c r="C90" s="4">
        <v>0</v>
      </c>
      <c r="D90" s="4">
        <v>1</v>
      </c>
      <c r="E90" s="4">
        <v>0</v>
      </c>
      <c r="F90" s="4">
        <v>602</v>
      </c>
      <c r="G90" s="4">
        <v>0</v>
      </c>
      <c r="H90" s="4">
        <v>26.34224</v>
      </c>
      <c r="I90" s="4">
        <v>10.20399</v>
      </c>
      <c r="J90" s="4">
        <v>16.44822</v>
      </c>
      <c r="K90" s="4">
        <v>14.32539</v>
      </c>
      <c r="L90" s="4">
        <v>34.87663</v>
      </c>
      <c r="M90" s="4">
        <v>9.251086</v>
      </c>
      <c r="N90" s="4">
        <v>9.70201</v>
      </c>
      <c r="O90" s="4">
        <v>0.823914132</v>
      </c>
      <c r="P90" s="4">
        <v>0.899672293786739</v>
      </c>
    </row>
    <row r="91" ht="15" spans="1:16">
      <c r="A91" s="4" t="s">
        <v>105</v>
      </c>
      <c r="B91" s="4">
        <v>68</v>
      </c>
      <c r="C91" s="4">
        <v>1</v>
      </c>
      <c r="D91" s="4">
        <v>0</v>
      </c>
      <c r="E91" s="4">
        <v>0</v>
      </c>
      <c r="F91" s="4">
        <v>2301</v>
      </c>
      <c r="G91" s="4">
        <v>0</v>
      </c>
      <c r="H91" s="4">
        <v>11.8406</v>
      </c>
      <c r="I91" s="4">
        <v>5.215739</v>
      </c>
      <c r="J91" s="4">
        <v>2.971109</v>
      </c>
      <c r="K91" s="4">
        <v>5.188135</v>
      </c>
      <c r="L91" s="4">
        <v>7.950688</v>
      </c>
      <c r="M91" s="4">
        <v>6.455009</v>
      </c>
      <c r="N91" s="4">
        <v>5.763208</v>
      </c>
      <c r="O91" s="4">
        <v>0.518367916</v>
      </c>
      <c r="P91" s="4">
        <v>0.818599761151136</v>
      </c>
    </row>
    <row r="92" ht="15" spans="1:16">
      <c r="A92" s="4" t="s">
        <v>106</v>
      </c>
      <c r="B92" s="4">
        <v>73</v>
      </c>
      <c r="C92" s="4">
        <v>1</v>
      </c>
      <c r="D92" s="4">
        <v>1</v>
      </c>
      <c r="E92" s="4">
        <v>1</v>
      </c>
      <c r="F92" s="4">
        <v>349</v>
      </c>
      <c r="G92" s="4">
        <v>1</v>
      </c>
      <c r="H92" s="4">
        <v>39.85102</v>
      </c>
      <c r="I92" s="4">
        <v>13.00713</v>
      </c>
      <c r="J92" s="4">
        <v>16.33438</v>
      </c>
      <c r="K92" s="4">
        <v>8.941113</v>
      </c>
      <c r="L92" s="4">
        <v>16.43191</v>
      </c>
      <c r="M92" s="4">
        <v>12.28787</v>
      </c>
      <c r="N92" s="4">
        <v>14.80028</v>
      </c>
      <c r="O92" s="4">
        <v>1.248578756</v>
      </c>
      <c r="P92" s="4">
        <v>2.2616904470662</v>
      </c>
    </row>
    <row r="93" ht="15" spans="1:16">
      <c r="A93" s="4" t="s">
        <v>107</v>
      </c>
      <c r="B93" s="4">
        <v>57</v>
      </c>
      <c r="C93" s="4">
        <v>0</v>
      </c>
      <c r="D93" s="4">
        <v>1</v>
      </c>
      <c r="E93" s="4">
        <v>0</v>
      </c>
      <c r="F93" s="4">
        <v>394</v>
      </c>
      <c r="G93" s="4">
        <v>1</v>
      </c>
      <c r="H93" s="4">
        <v>29.00928</v>
      </c>
      <c r="I93" s="4">
        <v>14.85602</v>
      </c>
      <c r="J93" s="4">
        <v>9.192945</v>
      </c>
      <c r="K93" s="4">
        <v>11.7744</v>
      </c>
      <c r="L93" s="4">
        <v>17.1404</v>
      </c>
      <c r="M93" s="4">
        <v>7.723214</v>
      </c>
      <c r="N93" s="4">
        <v>9.460575</v>
      </c>
      <c r="O93" s="4">
        <v>0.980785156</v>
      </c>
      <c r="P93" s="4">
        <v>0.944366920039277</v>
      </c>
    </row>
    <row r="94" ht="15" spans="1:16">
      <c r="A94" s="4" t="s">
        <v>108</v>
      </c>
      <c r="B94" s="4">
        <v>76</v>
      </c>
      <c r="C94" s="4">
        <v>1</v>
      </c>
      <c r="D94" s="4">
        <v>1</v>
      </c>
      <c r="E94" s="4">
        <v>0</v>
      </c>
      <c r="F94" s="4">
        <v>1372</v>
      </c>
      <c r="G94" s="4">
        <v>1</v>
      </c>
      <c r="H94" s="4">
        <v>27.47199</v>
      </c>
      <c r="I94" s="4">
        <v>13.51071</v>
      </c>
      <c r="J94" s="4">
        <v>8.031804</v>
      </c>
      <c r="K94" s="4">
        <v>16.05363</v>
      </c>
      <c r="L94" s="4">
        <v>19.33957</v>
      </c>
      <c r="M94" s="4">
        <v>10.57217</v>
      </c>
      <c r="N94" s="4">
        <v>13.07894</v>
      </c>
      <c r="O94" s="4">
        <v>1.024780558</v>
      </c>
      <c r="P94" s="4">
        <v>0.957295820328225</v>
      </c>
    </row>
    <row r="95" ht="15" spans="1:16">
      <c r="A95" s="4" t="s">
        <v>109</v>
      </c>
      <c r="B95" s="4">
        <v>23</v>
      </c>
      <c r="C95" s="4">
        <v>1</v>
      </c>
      <c r="D95" s="4">
        <v>1</v>
      </c>
      <c r="E95" s="4">
        <v>1</v>
      </c>
      <c r="F95" s="4">
        <v>1495</v>
      </c>
      <c r="G95" s="4">
        <v>0</v>
      </c>
      <c r="H95" s="4">
        <v>42.48607</v>
      </c>
      <c r="I95" s="4">
        <v>13.89688</v>
      </c>
      <c r="J95" s="4">
        <v>19.30635</v>
      </c>
      <c r="K95" s="4">
        <v>8.738563</v>
      </c>
      <c r="L95" s="4">
        <v>7.803919</v>
      </c>
      <c r="M95" s="4">
        <v>13.12584</v>
      </c>
      <c r="N95" s="4">
        <v>12.81719</v>
      </c>
      <c r="O95" s="4">
        <v>1.253973931</v>
      </c>
      <c r="P95" s="4">
        <v>2.26546493747764</v>
      </c>
    </row>
    <row r="96" ht="15" spans="1:16">
      <c r="A96" s="4" t="s">
        <v>110</v>
      </c>
      <c r="B96" s="4">
        <v>46</v>
      </c>
      <c r="C96" s="4">
        <v>1</v>
      </c>
      <c r="D96" s="4">
        <v>0</v>
      </c>
      <c r="E96" s="4">
        <v>0</v>
      </c>
      <c r="F96" s="4">
        <v>183</v>
      </c>
      <c r="G96" s="4">
        <v>0</v>
      </c>
      <c r="H96" s="4">
        <v>44.03636</v>
      </c>
      <c r="I96" s="4">
        <v>17.07433</v>
      </c>
      <c r="J96" s="4">
        <v>11.7662</v>
      </c>
      <c r="K96" s="4">
        <v>12.72498</v>
      </c>
      <c r="L96" s="4">
        <v>11.81699</v>
      </c>
      <c r="M96" s="4">
        <v>10.54673</v>
      </c>
      <c r="N96" s="4">
        <v>15.48428</v>
      </c>
      <c r="O96" s="4">
        <v>1.529702874</v>
      </c>
      <c r="P96" s="4">
        <v>1.11897573514543</v>
      </c>
    </row>
    <row r="97" ht="15" spans="1:16">
      <c r="A97" s="4" t="s">
        <v>111</v>
      </c>
      <c r="B97" s="4">
        <v>71</v>
      </c>
      <c r="C97" s="4">
        <v>0</v>
      </c>
      <c r="D97" s="4">
        <v>0</v>
      </c>
      <c r="E97" s="4">
        <v>1</v>
      </c>
      <c r="F97" s="4">
        <v>1005</v>
      </c>
      <c r="G97" s="4">
        <v>1</v>
      </c>
      <c r="H97" s="4">
        <v>45.67022</v>
      </c>
      <c r="I97" s="4">
        <v>22.45102</v>
      </c>
      <c r="J97" s="4">
        <v>12.54739</v>
      </c>
      <c r="K97" s="4">
        <v>10.70871</v>
      </c>
      <c r="L97" s="4">
        <v>31.89946</v>
      </c>
      <c r="M97" s="4">
        <v>12.51177</v>
      </c>
      <c r="N97" s="4">
        <v>32.64833</v>
      </c>
      <c r="O97" s="4">
        <v>3.066134171</v>
      </c>
      <c r="P97" s="4">
        <v>3.96642502128882</v>
      </c>
    </row>
    <row r="98" ht="15" spans="1:16">
      <c r="A98" s="4" t="s">
        <v>112</v>
      </c>
      <c r="B98" s="4">
        <v>64</v>
      </c>
      <c r="C98" s="4">
        <v>0</v>
      </c>
      <c r="D98" s="4">
        <v>0</v>
      </c>
      <c r="E98" s="4">
        <v>1</v>
      </c>
      <c r="F98" s="4">
        <v>558</v>
      </c>
      <c r="G98" s="4">
        <v>1</v>
      </c>
      <c r="H98" s="4">
        <v>11.00469</v>
      </c>
      <c r="I98" s="4">
        <v>7.563059</v>
      </c>
      <c r="J98" s="4">
        <v>3.521003</v>
      </c>
      <c r="K98" s="4">
        <v>10.15444</v>
      </c>
      <c r="L98" s="4">
        <v>11.82763</v>
      </c>
      <c r="M98" s="4">
        <v>7.508053</v>
      </c>
      <c r="N98" s="4">
        <v>8.32519</v>
      </c>
      <c r="O98" s="4">
        <v>0.595182557</v>
      </c>
      <c r="P98" s="4">
        <v>1.84811659050495</v>
      </c>
    </row>
    <row r="99" ht="15" spans="1:16">
      <c r="A99" s="4" t="s">
        <v>113</v>
      </c>
      <c r="B99" s="4">
        <v>23</v>
      </c>
      <c r="C99" s="4">
        <v>1</v>
      </c>
      <c r="D99" s="4">
        <v>1</v>
      </c>
      <c r="E99" s="4">
        <v>0</v>
      </c>
      <c r="F99" s="4">
        <v>415</v>
      </c>
      <c r="G99" s="4">
        <v>1</v>
      </c>
      <c r="H99" s="4">
        <v>62.71878</v>
      </c>
      <c r="I99" s="4">
        <v>14.17818</v>
      </c>
      <c r="J99" s="4">
        <v>10.05101</v>
      </c>
      <c r="K99" s="4">
        <v>10.16192</v>
      </c>
      <c r="L99" s="4">
        <v>27.86475</v>
      </c>
      <c r="M99" s="4">
        <v>9.062929</v>
      </c>
      <c r="N99" s="4">
        <v>16.06844</v>
      </c>
      <c r="O99" s="4">
        <v>1.816252138</v>
      </c>
      <c r="P99" s="4">
        <v>1.22259745244084</v>
      </c>
    </row>
    <row r="100" ht="15" spans="1:16">
      <c r="A100" s="4" t="s">
        <v>114</v>
      </c>
      <c r="B100" s="4">
        <v>77</v>
      </c>
      <c r="C100" s="4">
        <v>1</v>
      </c>
      <c r="D100" s="4">
        <v>1</v>
      </c>
      <c r="E100" s="4">
        <v>0</v>
      </c>
      <c r="F100" s="4">
        <v>643</v>
      </c>
      <c r="G100" s="4">
        <v>1</v>
      </c>
      <c r="H100" s="4">
        <v>23.24097</v>
      </c>
      <c r="I100" s="4">
        <v>16.42296</v>
      </c>
      <c r="J100" s="4">
        <v>5.420039</v>
      </c>
      <c r="K100" s="4">
        <v>15.3003</v>
      </c>
      <c r="L100" s="4">
        <v>28.98535</v>
      </c>
      <c r="M100" s="4">
        <v>14.67849</v>
      </c>
      <c r="N100" s="4">
        <v>11.60143</v>
      </c>
      <c r="O100" s="4">
        <v>1.017150247</v>
      </c>
      <c r="P100" s="4">
        <v>0.95504088604587</v>
      </c>
    </row>
    <row r="101" ht="15" spans="1:16">
      <c r="A101" s="4" t="s">
        <v>115</v>
      </c>
      <c r="B101" s="4">
        <v>29</v>
      </c>
      <c r="C101" s="4">
        <v>0</v>
      </c>
      <c r="D101" s="4">
        <v>0</v>
      </c>
      <c r="E101" s="4">
        <v>1</v>
      </c>
      <c r="F101" s="4">
        <v>827</v>
      </c>
      <c r="G101" s="4">
        <v>1</v>
      </c>
      <c r="H101" s="4">
        <v>20.37836</v>
      </c>
      <c r="I101" s="4">
        <v>8.309846</v>
      </c>
      <c r="J101" s="4">
        <v>7.932264</v>
      </c>
      <c r="K101" s="4">
        <v>9.897698</v>
      </c>
      <c r="L101" s="4">
        <v>16.3339</v>
      </c>
      <c r="M101" s="4">
        <v>14.04111</v>
      </c>
      <c r="N101" s="4">
        <v>21.3981</v>
      </c>
      <c r="O101" s="4">
        <v>1.012351255</v>
      </c>
      <c r="P101" s="4">
        <v>2.10244631548817</v>
      </c>
    </row>
    <row r="102" ht="15" spans="1:16">
      <c r="A102" s="4" t="s">
        <v>116</v>
      </c>
      <c r="B102" s="4">
        <v>78</v>
      </c>
      <c r="C102" s="4">
        <v>0</v>
      </c>
      <c r="D102" s="4">
        <v>0</v>
      </c>
      <c r="E102" s="4">
        <v>0</v>
      </c>
      <c r="F102" s="4">
        <v>1694</v>
      </c>
      <c r="G102" s="4">
        <v>1</v>
      </c>
      <c r="H102" s="4">
        <v>13.34733</v>
      </c>
      <c r="I102" s="4">
        <v>12.7972</v>
      </c>
      <c r="J102" s="4">
        <v>2.686786</v>
      </c>
      <c r="K102" s="4">
        <v>15.67327</v>
      </c>
      <c r="L102" s="4">
        <v>26.28028</v>
      </c>
      <c r="M102" s="4">
        <v>17.85008</v>
      </c>
      <c r="N102" s="4">
        <v>20.74557</v>
      </c>
      <c r="O102" s="4">
        <v>1.042679058</v>
      </c>
      <c r="P102" s="4">
        <v>0.962606157226197</v>
      </c>
    </row>
    <row r="103" ht="15" spans="1:16">
      <c r="A103" s="4" t="s">
        <v>117</v>
      </c>
      <c r="B103" s="4">
        <v>67</v>
      </c>
      <c r="C103" s="4">
        <v>1</v>
      </c>
      <c r="D103" s="4">
        <v>1</v>
      </c>
      <c r="E103" s="4">
        <v>0</v>
      </c>
      <c r="F103" s="4">
        <v>171</v>
      </c>
      <c r="G103" s="4">
        <v>1</v>
      </c>
      <c r="H103" s="4">
        <v>36.21693</v>
      </c>
      <c r="I103" s="4">
        <v>32.88277</v>
      </c>
      <c r="J103" s="4">
        <v>10.92462</v>
      </c>
      <c r="K103" s="4">
        <v>87.99436</v>
      </c>
      <c r="L103" s="4">
        <v>31.14485</v>
      </c>
      <c r="M103" s="4">
        <v>11.11483</v>
      </c>
      <c r="N103" s="4">
        <v>33.14681</v>
      </c>
      <c r="O103" s="4">
        <v>3.81488715</v>
      </c>
      <c r="P103" s="4">
        <v>2.26754257506648</v>
      </c>
    </row>
    <row r="104" ht="15" spans="1:16">
      <c r="A104" s="4" t="s">
        <v>118</v>
      </c>
      <c r="B104" s="4">
        <v>43</v>
      </c>
      <c r="C104" s="4">
        <v>0</v>
      </c>
      <c r="D104" s="4">
        <v>0</v>
      </c>
      <c r="E104" s="4">
        <v>0</v>
      </c>
      <c r="F104" s="4">
        <v>601</v>
      </c>
      <c r="G104" s="4">
        <v>1</v>
      </c>
      <c r="H104" s="4">
        <v>11.1894</v>
      </c>
      <c r="I104" s="4">
        <v>6.821367</v>
      </c>
      <c r="J104" s="4">
        <v>5.092928</v>
      </c>
      <c r="K104" s="4">
        <v>18.01932</v>
      </c>
      <c r="L104" s="4">
        <v>8.656001</v>
      </c>
      <c r="M104" s="4">
        <v>12.60764</v>
      </c>
      <c r="N104" s="4">
        <v>16.34259</v>
      </c>
      <c r="O104" s="4">
        <v>0.737847409</v>
      </c>
      <c r="P104" s="4">
        <v>0.87605589688088</v>
      </c>
    </row>
    <row r="105" ht="15" spans="1:16">
      <c r="A105" s="4" t="s">
        <v>119</v>
      </c>
      <c r="B105" s="4">
        <v>65</v>
      </c>
      <c r="C105" s="4">
        <v>1</v>
      </c>
      <c r="D105" s="4">
        <v>0</v>
      </c>
      <c r="E105" s="4">
        <v>1</v>
      </c>
      <c r="F105" s="4">
        <v>233</v>
      </c>
      <c r="G105" s="4">
        <v>1</v>
      </c>
      <c r="H105" s="4">
        <v>21.41271</v>
      </c>
      <c r="I105" s="4">
        <v>44.48436</v>
      </c>
      <c r="J105" s="4">
        <v>2.9308</v>
      </c>
      <c r="K105" s="4">
        <v>9.131721</v>
      </c>
      <c r="L105" s="4">
        <v>17.13805</v>
      </c>
      <c r="M105" s="4">
        <v>6.177489</v>
      </c>
      <c r="N105" s="4">
        <v>13.42628</v>
      </c>
      <c r="O105" s="4">
        <v>2.532651874</v>
      </c>
      <c r="P105" s="4">
        <v>3.36349824450912</v>
      </c>
    </row>
    <row r="106" ht="15" spans="1:16">
      <c r="A106" s="4" t="s">
        <v>120</v>
      </c>
      <c r="B106" s="4">
        <v>76</v>
      </c>
      <c r="C106" s="4">
        <v>0</v>
      </c>
      <c r="D106" s="4">
        <v>0</v>
      </c>
      <c r="E106" s="4">
        <v>0</v>
      </c>
      <c r="F106" s="4">
        <v>2131</v>
      </c>
      <c r="G106" s="4">
        <v>1</v>
      </c>
      <c r="H106" s="4">
        <v>8.360997</v>
      </c>
      <c r="I106" s="4">
        <v>3.960718</v>
      </c>
      <c r="J106" s="4">
        <v>3.635771</v>
      </c>
      <c r="K106" s="4">
        <v>3.794562</v>
      </c>
      <c r="L106" s="4">
        <v>6.538548</v>
      </c>
      <c r="M106" s="4">
        <v>6.835114</v>
      </c>
      <c r="N106" s="4">
        <v>8.86341</v>
      </c>
      <c r="O106" s="4">
        <v>0.521459814</v>
      </c>
      <c r="P106" s="4">
        <v>0.819382400687209</v>
      </c>
    </row>
    <row r="107" ht="15" spans="1:16">
      <c r="A107" s="4" t="s">
        <v>121</v>
      </c>
      <c r="B107" s="4">
        <v>45</v>
      </c>
      <c r="C107" s="4">
        <v>1</v>
      </c>
      <c r="D107" s="4">
        <v>0</v>
      </c>
      <c r="E107" s="4">
        <v>0</v>
      </c>
      <c r="F107" s="4">
        <v>535</v>
      </c>
      <c r="G107" s="4">
        <v>1</v>
      </c>
      <c r="H107" s="4">
        <v>9.244648</v>
      </c>
      <c r="I107" s="4">
        <v>9.351505</v>
      </c>
      <c r="J107" s="4">
        <v>1.747911</v>
      </c>
      <c r="K107" s="4">
        <v>22.804</v>
      </c>
      <c r="L107" s="4">
        <v>15.56517</v>
      </c>
      <c r="M107" s="4">
        <v>7.498525</v>
      </c>
      <c r="N107" s="4">
        <v>8.527154</v>
      </c>
      <c r="O107" s="4">
        <v>0.618886151</v>
      </c>
      <c r="P107" s="4">
        <v>0.844430544622088</v>
      </c>
    </row>
    <row r="108" ht="15" spans="1:16">
      <c r="A108" s="4" t="s">
        <v>122</v>
      </c>
      <c r="B108" s="4">
        <v>37</v>
      </c>
      <c r="C108" s="4">
        <v>1</v>
      </c>
      <c r="D108" s="4">
        <v>1</v>
      </c>
      <c r="E108" s="4">
        <v>1</v>
      </c>
      <c r="F108" s="4">
        <v>612</v>
      </c>
      <c r="G108" s="4">
        <v>1</v>
      </c>
      <c r="H108" s="4">
        <v>21.13978</v>
      </c>
      <c r="I108" s="4">
        <v>11.00754</v>
      </c>
      <c r="J108" s="4">
        <v>5.626798</v>
      </c>
      <c r="K108" s="4">
        <v>11.65667</v>
      </c>
      <c r="L108" s="4">
        <v>9.189223</v>
      </c>
      <c r="M108" s="4">
        <v>8.793209</v>
      </c>
      <c r="N108" s="4">
        <v>8.771069</v>
      </c>
      <c r="O108" s="4">
        <v>0.767829596</v>
      </c>
      <c r="P108" s="4">
        <v>1.94941077355016</v>
      </c>
    </row>
    <row r="109" ht="15" spans="1:16">
      <c r="A109" s="4" t="s">
        <v>123</v>
      </c>
      <c r="B109" s="4">
        <v>66</v>
      </c>
      <c r="C109" s="4">
        <v>0</v>
      </c>
      <c r="D109" s="4">
        <v>0</v>
      </c>
      <c r="E109" s="4">
        <v>1</v>
      </c>
      <c r="F109" s="4">
        <v>3125</v>
      </c>
      <c r="G109" s="4">
        <v>1</v>
      </c>
      <c r="H109" s="4">
        <v>8.140245</v>
      </c>
      <c r="I109" s="4">
        <v>4.891996</v>
      </c>
      <c r="J109" s="4">
        <v>1.342996</v>
      </c>
      <c r="K109" s="4">
        <v>6.093527</v>
      </c>
      <c r="L109" s="4">
        <v>23.09829</v>
      </c>
      <c r="M109" s="4">
        <v>10.32663</v>
      </c>
      <c r="N109" s="4">
        <v>30.23939</v>
      </c>
      <c r="O109" s="4">
        <v>1.003882455</v>
      </c>
      <c r="P109" s="4">
        <v>2.09695045084366</v>
      </c>
    </row>
    <row r="110" ht="15" spans="1:16">
      <c r="A110" s="4" t="s">
        <v>124</v>
      </c>
      <c r="B110" s="4">
        <v>72</v>
      </c>
      <c r="C110" s="4">
        <v>0</v>
      </c>
      <c r="D110" s="4">
        <v>0</v>
      </c>
      <c r="E110" s="4">
        <v>0</v>
      </c>
      <c r="F110" s="4">
        <v>3258</v>
      </c>
      <c r="G110" s="4">
        <v>1</v>
      </c>
      <c r="H110" s="4">
        <v>6.680426</v>
      </c>
      <c r="I110" s="4">
        <v>6.499073</v>
      </c>
      <c r="J110" s="4">
        <v>1.606004</v>
      </c>
      <c r="K110" s="4">
        <v>18.24558</v>
      </c>
      <c r="L110" s="4">
        <v>24.24292</v>
      </c>
      <c r="M110" s="4">
        <v>10.32807</v>
      </c>
      <c r="N110" s="4">
        <v>13.37971</v>
      </c>
      <c r="O110" s="4">
        <v>0.630927017</v>
      </c>
      <c r="P110" s="4">
        <v>0.847578927209877</v>
      </c>
    </row>
    <row r="111" ht="15" spans="1:16">
      <c r="A111" s="4" t="s">
        <v>125</v>
      </c>
      <c r="B111" s="4">
        <v>67</v>
      </c>
      <c r="C111" s="4">
        <v>1</v>
      </c>
      <c r="D111" s="4">
        <v>1</v>
      </c>
      <c r="E111" s="4">
        <v>1</v>
      </c>
      <c r="F111" s="4">
        <v>419</v>
      </c>
      <c r="G111" s="4">
        <v>1</v>
      </c>
      <c r="H111" s="4">
        <v>6.090033</v>
      </c>
      <c r="I111" s="4">
        <v>33.20408</v>
      </c>
      <c r="J111" s="4">
        <v>0.9745094</v>
      </c>
      <c r="K111" s="4">
        <v>41.89889</v>
      </c>
      <c r="L111" s="4">
        <v>18.69377</v>
      </c>
      <c r="M111" s="4">
        <v>10.08307</v>
      </c>
      <c r="N111" s="4">
        <v>11.55077</v>
      </c>
      <c r="O111" s="4">
        <v>1.374183684</v>
      </c>
      <c r="P111" s="4">
        <v>2.35121752757481</v>
      </c>
    </row>
    <row r="112" ht="15" spans="1:16">
      <c r="A112" s="4" t="s">
        <v>126</v>
      </c>
      <c r="B112" s="4">
        <v>75</v>
      </c>
      <c r="C112" s="4">
        <v>1</v>
      </c>
      <c r="D112" s="4">
        <v>0</v>
      </c>
      <c r="E112" s="4">
        <v>0</v>
      </c>
      <c r="F112" s="4">
        <v>11</v>
      </c>
      <c r="G112" s="4">
        <v>1</v>
      </c>
      <c r="H112" s="4">
        <v>10.92379</v>
      </c>
      <c r="I112" s="4">
        <v>7.782284</v>
      </c>
      <c r="J112" s="4">
        <v>3.722759</v>
      </c>
      <c r="K112" s="4">
        <v>9.717032</v>
      </c>
      <c r="L112" s="4">
        <v>12.37682</v>
      </c>
      <c r="M112" s="4">
        <v>5.862837</v>
      </c>
      <c r="N112" s="4">
        <v>12.09408</v>
      </c>
      <c r="O112" s="4">
        <v>0.668831787</v>
      </c>
      <c r="P112" s="4">
        <v>0.857566913062071</v>
      </c>
    </row>
    <row r="113" ht="15" spans="1:16">
      <c r="A113" s="4" t="s">
        <v>127</v>
      </c>
      <c r="B113" s="4">
        <v>64</v>
      </c>
      <c r="C113" s="4">
        <v>0</v>
      </c>
      <c r="D113" s="4">
        <v>0</v>
      </c>
      <c r="E113" s="4">
        <v>1</v>
      </c>
      <c r="F113" s="4">
        <v>931</v>
      </c>
      <c r="G113" s="4">
        <v>1</v>
      </c>
      <c r="H113" s="4">
        <v>12.26513</v>
      </c>
      <c r="I113" s="4">
        <v>10.60257</v>
      </c>
      <c r="J113" s="4">
        <v>2.828686</v>
      </c>
      <c r="K113" s="4">
        <v>18.71061</v>
      </c>
      <c r="L113" s="4">
        <v>15.81725</v>
      </c>
      <c r="M113" s="4">
        <v>11.51337</v>
      </c>
      <c r="N113" s="4">
        <v>7.671135</v>
      </c>
      <c r="O113" s="4">
        <v>0.653151467</v>
      </c>
      <c r="P113" s="4">
        <v>1.88152673145931</v>
      </c>
    </row>
    <row r="114" ht="15" spans="1:16">
      <c r="A114" s="4" t="s">
        <v>128</v>
      </c>
      <c r="B114" s="4">
        <v>67</v>
      </c>
      <c r="C114" s="4">
        <v>0</v>
      </c>
      <c r="D114" s="4">
        <v>1</v>
      </c>
      <c r="E114" s="4">
        <v>1</v>
      </c>
      <c r="F114" s="4">
        <v>1008</v>
      </c>
      <c r="G114" s="4">
        <v>0</v>
      </c>
      <c r="H114" s="4">
        <v>37.24075</v>
      </c>
      <c r="I114" s="4">
        <v>7.705546</v>
      </c>
      <c r="J114" s="4">
        <v>5.223815</v>
      </c>
      <c r="K114" s="4">
        <v>16.39996</v>
      </c>
      <c r="L114" s="4">
        <v>16.63903</v>
      </c>
      <c r="M114" s="4">
        <v>8.583665</v>
      </c>
      <c r="N114" s="4">
        <v>4.393912</v>
      </c>
      <c r="O114" s="4">
        <v>0.751948093</v>
      </c>
      <c r="P114" s="4">
        <v>1.93986552994591</v>
      </c>
    </row>
    <row r="115" ht="15" spans="1:16">
      <c r="A115" s="4" t="s">
        <v>129</v>
      </c>
      <c r="B115" s="4">
        <v>25</v>
      </c>
      <c r="C115" s="4">
        <v>1</v>
      </c>
      <c r="D115" s="4">
        <v>0</v>
      </c>
      <c r="E115" s="4">
        <v>0</v>
      </c>
      <c r="F115" s="4">
        <v>989</v>
      </c>
      <c r="G115" s="4">
        <v>0</v>
      </c>
      <c r="H115" s="4">
        <v>13.14252</v>
      </c>
      <c r="I115" s="4">
        <v>7.801641</v>
      </c>
      <c r="J115" s="4">
        <v>5.607564</v>
      </c>
      <c r="K115" s="4">
        <v>5.818988</v>
      </c>
      <c r="L115" s="4">
        <v>13.72549</v>
      </c>
      <c r="M115" s="4">
        <v>6.516907</v>
      </c>
      <c r="N115" s="4">
        <v>8.015882</v>
      </c>
      <c r="O115" s="4">
        <v>0.611174558</v>
      </c>
      <c r="P115" s="4">
        <v>0.842420303889159</v>
      </c>
    </row>
    <row r="116" ht="15" spans="1:16">
      <c r="A116" s="4" t="s">
        <v>130</v>
      </c>
      <c r="B116" s="4">
        <v>56</v>
      </c>
      <c r="C116" s="4">
        <v>0</v>
      </c>
      <c r="D116" s="4">
        <v>1</v>
      </c>
      <c r="E116" s="4">
        <v>0</v>
      </c>
      <c r="F116" s="4">
        <v>2746</v>
      </c>
      <c r="G116" s="4">
        <v>0</v>
      </c>
      <c r="H116" s="4">
        <v>16.40838</v>
      </c>
      <c r="I116" s="4">
        <v>9.74677</v>
      </c>
      <c r="J116" s="4">
        <v>4.831073</v>
      </c>
      <c r="K116" s="4">
        <v>7.068057</v>
      </c>
      <c r="L116" s="4">
        <v>7.814808</v>
      </c>
      <c r="M116" s="4">
        <v>6.703019</v>
      </c>
      <c r="N116" s="4">
        <v>6.862815</v>
      </c>
      <c r="O116" s="4">
        <v>0.655626873</v>
      </c>
      <c r="P116" s="4">
        <v>0.854074101557818</v>
      </c>
    </row>
    <row r="117" ht="15" spans="1:16">
      <c r="A117" s="4" t="s">
        <v>131</v>
      </c>
      <c r="B117" s="4">
        <v>75</v>
      </c>
      <c r="C117" s="4">
        <v>0</v>
      </c>
      <c r="D117" s="4">
        <v>1</v>
      </c>
      <c r="E117" s="4">
        <v>1</v>
      </c>
      <c r="F117" s="4">
        <v>660</v>
      </c>
      <c r="G117" s="4">
        <v>1</v>
      </c>
      <c r="H117" s="4">
        <v>20.53082</v>
      </c>
      <c r="I117" s="4">
        <v>6.029408</v>
      </c>
      <c r="J117" s="4">
        <v>6.268879</v>
      </c>
      <c r="K117" s="4">
        <v>10.35854</v>
      </c>
      <c r="L117" s="4">
        <v>11.92298</v>
      </c>
      <c r="M117" s="4">
        <v>7.273653</v>
      </c>
      <c r="N117" s="4">
        <v>7.62886</v>
      </c>
      <c r="O117" s="4">
        <v>0.629793538</v>
      </c>
      <c r="P117" s="4">
        <v>1.86799244026295</v>
      </c>
    </row>
    <row r="118" ht="15" spans="1:16">
      <c r="A118" s="4" t="s">
        <v>132</v>
      </c>
      <c r="B118" s="4">
        <v>72</v>
      </c>
      <c r="C118" s="4">
        <v>1</v>
      </c>
      <c r="D118" s="4">
        <v>0</v>
      </c>
      <c r="E118" s="4">
        <v>0</v>
      </c>
      <c r="F118" s="4">
        <v>942</v>
      </c>
      <c r="G118" s="4">
        <v>0</v>
      </c>
      <c r="H118" s="4">
        <v>28.59225</v>
      </c>
      <c r="I118" s="4">
        <v>8.249723</v>
      </c>
      <c r="J118" s="4">
        <v>4.91802</v>
      </c>
      <c r="K118" s="4">
        <v>5.744751</v>
      </c>
      <c r="L118" s="4">
        <v>11.17866</v>
      </c>
      <c r="M118" s="4">
        <v>11.30614</v>
      </c>
      <c r="N118" s="4">
        <v>10.12383</v>
      </c>
      <c r="O118" s="4">
        <v>0.808016789</v>
      </c>
      <c r="P118" s="4">
        <v>0.895262686817597</v>
      </c>
    </row>
    <row r="119" ht="15" spans="1:16">
      <c r="A119" s="4" t="s">
        <v>133</v>
      </c>
      <c r="B119" s="4">
        <v>77</v>
      </c>
      <c r="C119" s="4">
        <v>1</v>
      </c>
      <c r="D119" s="4">
        <v>0</v>
      </c>
      <c r="E119" s="4">
        <v>1</v>
      </c>
      <c r="F119" s="4">
        <v>802</v>
      </c>
      <c r="G119" s="4">
        <v>1</v>
      </c>
      <c r="H119" s="4">
        <v>15.05487</v>
      </c>
      <c r="I119" s="4">
        <v>6.786447</v>
      </c>
      <c r="J119" s="4">
        <v>11.23863</v>
      </c>
      <c r="K119" s="4">
        <v>3.692073</v>
      </c>
      <c r="L119" s="4">
        <v>8.507767</v>
      </c>
      <c r="M119" s="4">
        <v>7.62461</v>
      </c>
      <c r="N119" s="4">
        <v>7.281012</v>
      </c>
      <c r="O119" s="4">
        <v>0.594061108</v>
      </c>
      <c r="P119" s="4">
        <v>1.84747613182367</v>
      </c>
    </row>
    <row r="120" ht="15" spans="1:16">
      <c r="A120" s="4" t="s">
        <v>134</v>
      </c>
      <c r="B120" s="4">
        <v>65</v>
      </c>
      <c r="C120" s="4">
        <v>0</v>
      </c>
      <c r="D120" s="4">
        <v>1</v>
      </c>
      <c r="E120" s="4">
        <v>1</v>
      </c>
      <c r="F120" s="4">
        <v>917</v>
      </c>
      <c r="G120" s="4">
        <v>0</v>
      </c>
      <c r="H120" s="4">
        <v>28.56365</v>
      </c>
      <c r="I120" s="4">
        <v>28.40166</v>
      </c>
      <c r="J120" s="4">
        <v>7.675412</v>
      </c>
      <c r="K120" s="4">
        <v>12.04686</v>
      </c>
      <c r="L120" s="4">
        <v>11.22133</v>
      </c>
      <c r="M120" s="4">
        <v>9.706168</v>
      </c>
      <c r="N120" s="4">
        <v>8.805943</v>
      </c>
      <c r="O120" s="4">
        <v>1.464551202</v>
      </c>
      <c r="P120" s="4">
        <v>2.41781253528924</v>
      </c>
    </row>
    <row r="121" ht="15" spans="1:16">
      <c r="A121" s="4" t="s">
        <v>135</v>
      </c>
      <c r="B121" s="4">
        <v>67</v>
      </c>
      <c r="C121" s="4">
        <v>1</v>
      </c>
      <c r="D121" s="4">
        <v>0</v>
      </c>
      <c r="E121" s="4">
        <v>0</v>
      </c>
      <c r="F121" s="4">
        <v>816</v>
      </c>
      <c r="G121" s="4">
        <v>0</v>
      </c>
      <c r="H121" s="4">
        <v>9.375987</v>
      </c>
      <c r="I121" s="4">
        <v>3.73599</v>
      </c>
      <c r="J121" s="4">
        <v>3.13614</v>
      </c>
      <c r="K121" s="4">
        <v>3.727813</v>
      </c>
      <c r="L121" s="4">
        <v>4.115313</v>
      </c>
      <c r="M121" s="4">
        <v>5.89888</v>
      </c>
      <c r="N121" s="4">
        <v>6.352697</v>
      </c>
      <c r="O121" s="4">
        <v>0.487394897</v>
      </c>
      <c r="P121" s="4">
        <v>0.810800821144578</v>
      </c>
    </row>
    <row r="122" ht="15" spans="1:16">
      <c r="A122" s="4" t="s">
        <v>136</v>
      </c>
      <c r="B122" s="4">
        <v>54</v>
      </c>
      <c r="C122" s="4">
        <v>0</v>
      </c>
      <c r="D122" s="4">
        <v>0</v>
      </c>
      <c r="E122" s="4">
        <v>0</v>
      </c>
      <c r="F122" s="4">
        <v>928</v>
      </c>
      <c r="G122" s="4">
        <v>0</v>
      </c>
      <c r="H122" s="4">
        <v>29.94832</v>
      </c>
      <c r="I122" s="4">
        <v>7.89736</v>
      </c>
      <c r="J122" s="4">
        <v>11.31173</v>
      </c>
      <c r="K122" s="4">
        <v>9.093547</v>
      </c>
      <c r="L122" s="4">
        <v>18.09267</v>
      </c>
      <c r="M122" s="4">
        <v>11.78647</v>
      </c>
      <c r="N122" s="4">
        <v>14.6538</v>
      </c>
      <c r="O122" s="4">
        <v>0.929402384</v>
      </c>
      <c r="P122" s="4">
        <v>0.929487984841538</v>
      </c>
    </row>
    <row r="123" ht="15" spans="1:16">
      <c r="A123" s="4" t="s">
        <v>137</v>
      </c>
      <c r="B123" s="4">
        <v>80</v>
      </c>
      <c r="C123" s="4">
        <v>0</v>
      </c>
      <c r="D123" s="4">
        <v>0</v>
      </c>
      <c r="E123" s="4">
        <v>1</v>
      </c>
      <c r="F123" s="4">
        <v>1210</v>
      </c>
      <c r="G123" s="4">
        <v>1</v>
      </c>
      <c r="H123" s="4">
        <v>13.78733</v>
      </c>
      <c r="I123" s="4">
        <v>10.98555</v>
      </c>
      <c r="J123" s="4">
        <v>7.241847</v>
      </c>
      <c r="K123" s="4">
        <v>7.808033</v>
      </c>
      <c r="L123" s="4">
        <v>12.75701</v>
      </c>
      <c r="M123" s="4">
        <v>13.06596</v>
      </c>
      <c r="N123" s="4">
        <v>12.31556</v>
      </c>
      <c r="O123" s="4">
        <v>0.773129964</v>
      </c>
      <c r="P123" s="4">
        <v>1.95260689038898</v>
      </c>
    </row>
    <row r="124" ht="15" spans="1:16">
      <c r="A124" s="4" t="s">
        <v>138</v>
      </c>
      <c r="B124" s="4">
        <v>46</v>
      </c>
      <c r="C124" s="4">
        <v>1</v>
      </c>
      <c r="D124" s="4">
        <v>0</v>
      </c>
      <c r="E124" s="4">
        <v>0</v>
      </c>
      <c r="F124" s="4">
        <v>1711</v>
      </c>
      <c r="G124" s="4">
        <v>0</v>
      </c>
      <c r="H124" s="4">
        <v>6.711991</v>
      </c>
      <c r="I124" s="4">
        <v>5.741844</v>
      </c>
      <c r="J124" s="4">
        <v>2.243733</v>
      </c>
      <c r="K124" s="4">
        <v>4.699492</v>
      </c>
      <c r="L124" s="4">
        <v>6.605619</v>
      </c>
      <c r="M124" s="4">
        <v>6.468476</v>
      </c>
      <c r="N124" s="4">
        <v>6.304224</v>
      </c>
      <c r="O124" s="4">
        <v>0.500554846</v>
      </c>
      <c r="P124" s="4">
        <v>0.814105348757075</v>
      </c>
    </row>
    <row r="125" ht="15" spans="1:16">
      <c r="A125" s="4" t="s">
        <v>139</v>
      </c>
      <c r="B125" s="4">
        <v>56</v>
      </c>
      <c r="C125" s="4">
        <v>0</v>
      </c>
      <c r="D125" s="4">
        <v>1</v>
      </c>
      <c r="E125" s="4">
        <v>0</v>
      </c>
      <c r="F125" s="4">
        <v>899</v>
      </c>
      <c r="G125" s="4">
        <v>1</v>
      </c>
      <c r="H125" s="4">
        <v>33.88358</v>
      </c>
      <c r="I125" s="4">
        <v>15.4102</v>
      </c>
      <c r="J125" s="4">
        <v>8.535916</v>
      </c>
      <c r="K125" s="4">
        <v>10.91637</v>
      </c>
      <c r="L125" s="4">
        <v>15.13232</v>
      </c>
      <c r="M125" s="4">
        <v>15.81256</v>
      </c>
      <c r="N125" s="4">
        <v>18.65793</v>
      </c>
      <c r="O125" s="4">
        <v>1.394561701</v>
      </c>
      <c r="P125" s="4">
        <v>1.07320081762185</v>
      </c>
    </row>
    <row r="126" ht="15" spans="1:16">
      <c r="A126" s="4" t="s">
        <v>140</v>
      </c>
      <c r="B126" s="4">
        <v>65</v>
      </c>
      <c r="C126" s="4">
        <v>1</v>
      </c>
      <c r="D126" s="4">
        <v>0</v>
      </c>
      <c r="E126" s="4">
        <v>0</v>
      </c>
      <c r="F126" s="4">
        <v>2245</v>
      </c>
      <c r="G126" s="4">
        <v>0</v>
      </c>
      <c r="H126" s="4">
        <v>25.26361</v>
      </c>
      <c r="I126" s="4">
        <v>6.51184</v>
      </c>
      <c r="J126" s="4">
        <v>7.580858</v>
      </c>
      <c r="K126" s="4">
        <v>7.466706</v>
      </c>
      <c r="L126" s="4">
        <v>8.992891</v>
      </c>
      <c r="M126" s="4">
        <v>10.66375</v>
      </c>
      <c r="N126" s="4">
        <v>9.634512</v>
      </c>
      <c r="O126" s="4">
        <v>0.721815034</v>
      </c>
      <c r="P126" s="4">
        <v>0.871725660383177</v>
      </c>
    </row>
    <row r="127" ht="15" spans="1:16">
      <c r="A127" s="4" t="s">
        <v>141</v>
      </c>
      <c r="B127" s="4">
        <v>32</v>
      </c>
      <c r="C127" s="4">
        <v>1</v>
      </c>
      <c r="D127" s="4">
        <v>1</v>
      </c>
      <c r="E127" s="4">
        <v>0</v>
      </c>
      <c r="F127" s="4">
        <v>3308</v>
      </c>
      <c r="G127" s="4">
        <v>0</v>
      </c>
      <c r="H127" s="4">
        <v>10.79836</v>
      </c>
      <c r="I127" s="4">
        <v>7.104398</v>
      </c>
      <c r="J127" s="4">
        <v>3.879512</v>
      </c>
      <c r="K127" s="4">
        <v>7.288643</v>
      </c>
      <c r="L127" s="4">
        <v>12.4573</v>
      </c>
      <c r="M127" s="4">
        <v>9.985809</v>
      </c>
      <c r="N127" s="4">
        <v>11.46656</v>
      </c>
      <c r="O127" s="4">
        <v>0.641691675</v>
      </c>
      <c r="P127" s="4">
        <v>0.850403550463652</v>
      </c>
    </row>
    <row r="128" ht="15" spans="1:16">
      <c r="A128" s="4" t="s">
        <v>142</v>
      </c>
      <c r="B128" s="4">
        <v>60</v>
      </c>
      <c r="C128" s="4">
        <v>1</v>
      </c>
      <c r="D128" s="4">
        <v>1</v>
      </c>
      <c r="E128" s="4">
        <v>0</v>
      </c>
      <c r="F128" s="4">
        <v>373</v>
      </c>
      <c r="G128" s="4">
        <v>1</v>
      </c>
      <c r="H128" s="4">
        <v>39.81193</v>
      </c>
      <c r="I128" s="4">
        <v>13.3993</v>
      </c>
      <c r="J128" s="4">
        <v>14.63446</v>
      </c>
      <c r="K128" s="4">
        <v>16.83392</v>
      </c>
      <c r="L128" s="4">
        <v>14.52448</v>
      </c>
      <c r="M128" s="4">
        <v>3.82067</v>
      </c>
      <c r="N128" s="4">
        <v>11.30552</v>
      </c>
      <c r="O128" s="4">
        <v>1.140031639</v>
      </c>
      <c r="P128" s="4">
        <v>0.992009971747346</v>
      </c>
    </row>
    <row r="129" ht="15" spans="1:16">
      <c r="A129" s="4" t="s">
        <v>143</v>
      </c>
      <c r="B129" s="4">
        <v>85</v>
      </c>
      <c r="C129" s="4">
        <v>0</v>
      </c>
      <c r="D129" s="4">
        <v>1</v>
      </c>
      <c r="E129" s="4">
        <v>0</v>
      </c>
      <c r="F129" s="4">
        <v>9</v>
      </c>
      <c r="G129" s="4">
        <v>1</v>
      </c>
      <c r="H129" s="4">
        <v>31.85659</v>
      </c>
      <c r="I129" s="4">
        <v>28.10354</v>
      </c>
      <c r="J129" s="4">
        <v>8.004346</v>
      </c>
      <c r="K129" s="4">
        <v>13.83028</v>
      </c>
      <c r="L129" s="4">
        <v>31.82377</v>
      </c>
      <c r="M129" s="4">
        <v>10.84953</v>
      </c>
      <c r="N129" s="4">
        <v>14.11473</v>
      </c>
      <c r="O129" s="4">
        <v>1.771064532</v>
      </c>
      <c r="P129" s="4">
        <v>1.20564115120638</v>
      </c>
    </row>
    <row r="130" ht="15" spans="1:16">
      <c r="A130" s="4" t="s">
        <v>144</v>
      </c>
      <c r="B130" s="4">
        <v>61</v>
      </c>
      <c r="C130" s="4">
        <v>0</v>
      </c>
      <c r="D130" s="4">
        <v>0</v>
      </c>
      <c r="E130" s="4">
        <v>0</v>
      </c>
      <c r="F130" s="4">
        <v>2456</v>
      </c>
      <c r="G130" s="4">
        <v>1</v>
      </c>
      <c r="H130" s="4">
        <v>20.39004</v>
      </c>
      <c r="I130" s="4">
        <v>10.73837</v>
      </c>
      <c r="J130" s="4">
        <v>8.460825</v>
      </c>
      <c r="K130" s="4">
        <v>9.066816</v>
      </c>
      <c r="L130" s="4">
        <v>17.44096</v>
      </c>
      <c r="M130" s="4">
        <v>10.95633</v>
      </c>
      <c r="N130" s="4">
        <v>10.62326</v>
      </c>
      <c r="O130" s="4">
        <v>0.796090121</v>
      </c>
      <c r="P130" s="4">
        <v>0.891968661735642</v>
      </c>
    </row>
    <row r="131" ht="15" spans="1:16">
      <c r="A131" s="4" t="s">
        <v>145</v>
      </c>
      <c r="B131" s="4">
        <v>61</v>
      </c>
      <c r="C131" s="4">
        <v>1</v>
      </c>
      <c r="D131" s="4">
        <v>0</v>
      </c>
      <c r="E131" s="4">
        <v>1</v>
      </c>
      <c r="F131" s="4">
        <v>2398</v>
      </c>
      <c r="G131" s="4">
        <v>0</v>
      </c>
      <c r="H131" s="4">
        <v>22.84091</v>
      </c>
      <c r="I131" s="4">
        <v>9.620542</v>
      </c>
      <c r="J131" s="4">
        <v>10.41858</v>
      </c>
      <c r="K131" s="4">
        <v>5.780545</v>
      </c>
      <c r="L131" s="4">
        <v>14.52402</v>
      </c>
      <c r="M131" s="4">
        <v>14.0074</v>
      </c>
      <c r="N131" s="4">
        <v>12.39562</v>
      </c>
      <c r="O131" s="4">
        <v>0.836222175</v>
      </c>
      <c r="P131" s="4">
        <v>1.9910562657483</v>
      </c>
    </row>
    <row r="132" ht="15" spans="1:16">
      <c r="A132" s="4" t="s">
        <v>146</v>
      </c>
      <c r="B132" s="4">
        <v>71</v>
      </c>
      <c r="C132" s="4">
        <v>1</v>
      </c>
      <c r="D132" s="4">
        <v>0</v>
      </c>
      <c r="E132" s="4">
        <v>0</v>
      </c>
      <c r="F132" s="4">
        <v>728</v>
      </c>
      <c r="G132" s="4">
        <v>0</v>
      </c>
      <c r="H132" s="4">
        <v>17.21436</v>
      </c>
      <c r="I132" s="4">
        <v>10.88211</v>
      </c>
      <c r="J132" s="4">
        <v>3.574808</v>
      </c>
      <c r="K132" s="4">
        <v>4.300634</v>
      </c>
      <c r="L132" s="4">
        <v>13.64146</v>
      </c>
      <c r="M132" s="4">
        <v>7.69975</v>
      </c>
      <c r="N132" s="4">
        <v>7.75469</v>
      </c>
      <c r="O132" s="4">
        <v>0.70494955</v>
      </c>
      <c r="P132" s="4">
        <v>0.867193505848235</v>
      </c>
    </row>
    <row r="133" ht="15" spans="1:16">
      <c r="A133" s="4" t="s">
        <v>147</v>
      </c>
      <c r="B133" s="4">
        <v>72</v>
      </c>
      <c r="C133" s="4">
        <v>0</v>
      </c>
      <c r="D133" s="4">
        <v>0</v>
      </c>
      <c r="E133" s="4">
        <v>0</v>
      </c>
      <c r="F133" s="4">
        <v>283</v>
      </c>
      <c r="G133" s="4">
        <v>1</v>
      </c>
      <c r="H133" s="4">
        <v>17.84191</v>
      </c>
      <c r="I133" s="4">
        <v>7.937934</v>
      </c>
      <c r="J133" s="4">
        <v>4.233249</v>
      </c>
      <c r="K133" s="4">
        <v>5.001277</v>
      </c>
      <c r="L133" s="4">
        <v>7.208381</v>
      </c>
      <c r="M133" s="4">
        <v>4.859733</v>
      </c>
      <c r="N133" s="4">
        <v>13.01066</v>
      </c>
      <c r="O133" s="4">
        <v>0.756221941</v>
      </c>
      <c r="P133" s="4">
        <v>0.881045193884731</v>
      </c>
    </row>
    <row r="134" ht="15" spans="1:16">
      <c r="A134" s="4" t="s">
        <v>148</v>
      </c>
      <c r="B134" s="4">
        <v>65</v>
      </c>
      <c r="C134" s="4">
        <v>0</v>
      </c>
      <c r="D134" s="4">
        <v>0</v>
      </c>
      <c r="E134" s="4">
        <v>1</v>
      </c>
      <c r="F134" s="4">
        <v>701</v>
      </c>
      <c r="G134" s="4">
        <v>0</v>
      </c>
      <c r="H134" s="4">
        <v>18.90609</v>
      </c>
      <c r="I134" s="4">
        <v>8.075973</v>
      </c>
      <c r="J134" s="4">
        <v>7.849901</v>
      </c>
      <c r="K134" s="4">
        <v>7.462191</v>
      </c>
      <c r="L134" s="4">
        <v>11.63064</v>
      </c>
      <c r="M134" s="4">
        <v>15.37839</v>
      </c>
      <c r="N134" s="4">
        <v>12.85102</v>
      </c>
      <c r="O134" s="4">
        <v>0.766605971</v>
      </c>
      <c r="P134" s="4">
        <v>1.9486736724329</v>
      </c>
    </row>
    <row r="135" ht="15" spans="1:16">
      <c r="A135" s="4" t="s">
        <v>149</v>
      </c>
      <c r="B135" s="4">
        <v>68</v>
      </c>
      <c r="C135" s="4">
        <v>0</v>
      </c>
      <c r="D135" s="4">
        <v>0</v>
      </c>
      <c r="E135" s="4">
        <v>0</v>
      </c>
      <c r="F135" s="4">
        <v>693</v>
      </c>
      <c r="G135" s="4">
        <v>0</v>
      </c>
      <c r="H135" s="4">
        <v>24.60623</v>
      </c>
      <c r="I135" s="4">
        <v>7.139975</v>
      </c>
      <c r="J135" s="4">
        <v>6.196305</v>
      </c>
      <c r="K135" s="4">
        <v>8.55181</v>
      </c>
      <c r="L135" s="4">
        <v>10.58879</v>
      </c>
      <c r="M135" s="4">
        <v>13.42237</v>
      </c>
      <c r="N135" s="4">
        <v>14.24217</v>
      </c>
      <c r="O135" s="4">
        <v>0.835793785</v>
      </c>
      <c r="P135" s="4">
        <v>0.902981646976696</v>
      </c>
    </row>
    <row r="136" ht="15" spans="1:16">
      <c r="A136" s="4" t="s">
        <v>150</v>
      </c>
      <c r="B136" s="4">
        <v>66</v>
      </c>
      <c r="C136" s="4">
        <v>1</v>
      </c>
      <c r="D136" s="4">
        <v>0</v>
      </c>
      <c r="E136" s="4">
        <v>0</v>
      </c>
      <c r="F136" s="4">
        <v>44</v>
      </c>
      <c r="G136" s="4">
        <v>0</v>
      </c>
      <c r="H136" s="4">
        <v>25.3447</v>
      </c>
      <c r="I136" s="4">
        <v>9.653244</v>
      </c>
      <c r="J136" s="4">
        <v>12.37046</v>
      </c>
      <c r="K136" s="4">
        <v>9.121787</v>
      </c>
      <c r="L136" s="4">
        <v>23.12849</v>
      </c>
      <c r="M136" s="4">
        <v>19.35936</v>
      </c>
      <c r="N136" s="4">
        <v>18.86377</v>
      </c>
      <c r="O136" s="4">
        <v>1.046336762</v>
      </c>
      <c r="P136" s="4">
        <v>0.963694987490417</v>
      </c>
    </row>
    <row r="137" ht="15" spans="1:16">
      <c r="A137" s="4" t="s">
        <v>151</v>
      </c>
      <c r="B137" s="4">
        <v>77</v>
      </c>
      <c r="C137" s="4">
        <v>0</v>
      </c>
      <c r="D137" s="4">
        <v>0</v>
      </c>
      <c r="E137" s="4">
        <v>0</v>
      </c>
      <c r="F137" s="4">
        <v>1085</v>
      </c>
      <c r="G137" s="4">
        <v>0</v>
      </c>
      <c r="H137" s="4">
        <v>14.52476</v>
      </c>
      <c r="I137" s="4">
        <v>7.49843</v>
      </c>
      <c r="J137" s="4">
        <v>3.998657</v>
      </c>
      <c r="K137" s="4">
        <v>7.726869</v>
      </c>
      <c r="L137" s="4">
        <v>13.8209</v>
      </c>
      <c r="M137" s="4">
        <v>9.58799</v>
      </c>
      <c r="N137" s="4">
        <v>12.02347</v>
      </c>
      <c r="O137" s="4">
        <v>0.693582242</v>
      </c>
      <c r="P137" s="4">
        <v>0.864152141503906</v>
      </c>
    </row>
    <row r="138" ht="15" spans="1:16">
      <c r="A138" s="4" t="s">
        <v>152</v>
      </c>
      <c r="B138" s="4">
        <v>73</v>
      </c>
      <c r="C138" s="4">
        <v>0</v>
      </c>
      <c r="D138" s="4">
        <v>1</v>
      </c>
      <c r="E138" s="4">
        <v>0</v>
      </c>
      <c r="F138" s="4">
        <v>3478</v>
      </c>
      <c r="G138" s="4">
        <v>0</v>
      </c>
      <c r="H138" s="4">
        <v>8.050915</v>
      </c>
      <c r="I138" s="4">
        <v>22.57355</v>
      </c>
      <c r="J138" s="4">
        <v>1.602971</v>
      </c>
      <c r="K138" s="4">
        <v>21.2316</v>
      </c>
      <c r="L138" s="4">
        <v>27.52533</v>
      </c>
      <c r="M138" s="4">
        <v>8.055216</v>
      </c>
      <c r="N138" s="4">
        <v>7.871733</v>
      </c>
      <c r="O138" s="4">
        <v>0.905815158</v>
      </c>
      <c r="P138" s="4">
        <v>0.922736550204557</v>
      </c>
    </row>
    <row r="139" ht="15" spans="1:16">
      <c r="A139" s="4" t="s">
        <v>153</v>
      </c>
      <c r="B139" s="4">
        <v>81</v>
      </c>
      <c r="C139" s="4">
        <v>0</v>
      </c>
      <c r="D139" s="4">
        <v>1</v>
      </c>
      <c r="E139" s="4">
        <v>0</v>
      </c>
      <c r="F139" s="4">
        <v>410</v>
      </c>
      <c r="G139" s="4">
        <v>1</v>
      </c>
      <c r="H139" s="4">
        <v>69.414</v>
      </c>
      <c r="I139" s="4">
        <v>20.14648</v>
      </c>
      <c r="J139" s="4">
        <v>24.95546</v>
      </c>
      <c r="K139" s="4">
        <v>17.48905</v>
      </c>
      <c r="L139" s="4">
        <v>34.85188</v>
      </c>
      <c r="M139" s="4">
        <v>13.90616</v>
      </c>
      <c r="N139" s="4">
        <v>17.61158</v>
      </c>
      <c r="O139" s="4">
        <v>2.504030456</v>
      </c>
      <c r="P139" s="4">
        <v>1.51217590410965</v>
      </c>
    </row>
    <row r="140" ht="15" spans="1:16">
      <c r="A140" s="4" t="s">
        <v>154</v>
      </c>
      <c r="B140" s="4">
        <v>72</v>
      </c>
      <c r="C140" s="4">
        <v>1</v>
      </c>
      <c r="D140" s="4">
        <v>1</v>
      </c>
      <c r="E140" s="4">
        <v>0</v>
      </c>
      <c r="F140" s="4">
        <v>16</v>
      </c>
      <c r="G140" s="4">
        <v>1</v>
      </c>
      <c r="H140" s="4">
        <v>37.21035</v>
      </c>
      <c r="I140" s="4">
        <v>11.72426</v>
      </c>
      <c r="J140" s="4">
        <v>8.994483</v>
      </c>
      <c r="K140" s="4">
        <v>6.694051</v>
      </c>
      <c r="L140" s="4">
        <v>22.63702</v>
      </c>
      <c r="M140" s="4">
        <v>12.55243</v>
      </c>
      <c r="N140" s="4">
        <v>15.97109</v>
      </c>
      <c r="O140" s="4">
        <v>1.198856651</v>
      </c>
      <c r="P140" s="4">
        <v>1.01021073074752</v>
      </c>
    </row>
    <row r="141" ht="15" spans="1:16">
      <c r="A141" s="4" t="s">
        <v>155</v>
      </c>
      <c r="B141" s="4">
        <v>51</v>
      </c>
      <c r="C141" s="4">
        <v>1</v>
      </c>
      <c r="D141" s="4">
        <v>0</v>
      </c>
      <c r="E141" s="4">
        <v>0</v>
      </c>
      <c r="F141" s="4">
        <v>347</v>
      </c>
      <c r="G141" s="4">
        <v>0</v>
      </c>
      <c r="H141" s="4">
        <v>9.074085</v>
      </c>
      <c r="I141" s="4">
        <v>7.605451</v>
      </c>
      <c r="J141" s="4">
        <v>3.372455</v>
      </c>
      <c r="K141" s="4">
        <v>8.225682</v>
      </c>
      <c r="L141" s="4">
        <v>9.013149</v>
      </c>
      <c r="M141" s="4">
        <v>7.182403</v>
      </c>
      <c r="N141" s="4">
        <v>8.101037</v>
      </c>
      <c r="O141" s="4">
        <v>0.577222722</v>
      </c>
      <c r="P141" s="4">
        <v>0.83362657784614</v>
      </c>
    </row>
    <row r="142" ht="15" spans="1:16">
      <c r="A142" s="4" t="s">
        <v>156</v>
      </c>
      <c r="B142" s="4">
        <v>65</v>
      </c>
      <c r="C142" s="4">
        <v>1</v>
      </c>
      <c r="D142" s="4">
        <v>1</v>
      </c>
      <c r="E142" s="4">
        <v>0</v>
      </c>
      <c r="F142" s="4">
        <v>2301</v>
      </c>
      <c r="G142" s="4">
        <v>0</v>
      </c>
      <c r="H142" s="4">
        <v>22.0256466666667</v>
      </c>
      <c r="I142" s="4">
        <v>11.0347923333333</v>
      </c>
      <c r="J142" s="4">
        <v>14.29189</v>
      </c>
      <c r="K142" s="4">
        <v>5.222574</v>
      </c>
      <c r="L142" s="4">
        <v>29.6615566666667</v>
      </c>
      <c r="M142" s="4">
        <v>16.3145966666667</v>
      </c>
      <c r="N142" s="4">
        <v>18.75965</v>
      </c>
      <c r="O142" s="4">
        <v>1.042949335</v>
      </c>
      <c r="P142" s="4">
        <v>0.962686571538094</v>
      </c>
    </row>
    <row r="143" ht="15" spans="1:16">
      <c r="A143" s="4" t="s">
        <v>157</v>
      </c>
      <c r="B143" s="4">
        <v>74</v>
      </c>
      <c r="C143" s="4">
        <v>0</v>
      </c>
      <c r="D143" s="4">
        <v>1</v>
      </c>
      <c r="E143" s="4">
        <v>0</v>
      </c>
      <c r="F143" s="4">
        <v>2324</v>
      </c>
      <c r="G143" s="4">
        <v>0</v>
      </c>
      <c r="H143" s="4">
        <v>24.68672</v>
      </c>
      <c r="I143" s="4">
        <v>10.39911</v>
      </c>
      <c r="J143" s="4">
        <v>3.978548</v>
      </c>
      <c r="K143" s="4">
        <v>27.16061</v>
      </c>
      <c r="L143" s="4">
        <v>19.50566</v>
      </c>
      <c r="M143" s="4">
        <v>14.60287</v>
      </c>
      <c r="N143" s="4">
        <v>17.30837</v>
      </c>
      <c r="O143" s="4">
        <v>1.014468728</v>
      </c>
      <c r="P143" s="4">
        <v>0.954249696802623</v>
      </c>
    </row>
    <row r="144" ht="15" spans="1:16">
      <c r="A144" s="4" t="s">
        <v>158</v>
      </c>
      <c r="B144" s="4">
        <v>61</v>
      </c>
      <c r="C144" s="4">
        <v>1</v>
      </c>
      <c r="D144" s="4">
        <v>0</v>
      </c>
      <c r="E144" s="4">
        <v>0</v>
      </c>
      <c r="F144" s="4">
        <v>1685</v>
      </c>
      <c r="G144" s="4">
        <v>1</v>
      </c>
      <c r="H144" s="4">
        <v>17.29363</v>
      </c>
      <c r="I144" s="4">
        <v>10.8979</v>
      </c>
      <c r="J144" s="4">
        <v>2.892781</v>
      </c>
      <c r="K144" s="4">
        <v>6.558307</v>
      </c>
      <c r="L144" s="4">
        <v>8.100004</v>
      </c>
      <c r="M144" s="4">
        <v>7.89734</v>
      </c>
      <c r="N144" s="4">
        <v>10.50275</v>
      </c>
      <c r="O144" s="4">
        <v>0.765460685</v>
      </c>
      <c r="P144" s="4">
        <v>0.883564545590702</v>
      </c>
    </row>
    <row r="145" ht="15" spans="1:16">
      <c r="A145" s="4" t="s">
        <v>159</v>
      </c>
      <c r="B145" s="4">
        <v>48</v>
      </c>
      <c r="C145" s="4">
        <v>1</v>
      </c>
      <c r="D145" s="4">
        <v>1</v>
      </c>
      <c r="E145" s="4">
        <v>0</v>
      </c>
      <c r="F145" s="4">
        <v>381</v>
      </c>
      <c r="G145" s="4">
        <v>1</v>
      </c>
      <c r="H145" s="4">
        <v>27.48855</v>
      </c>
      <c r="I145" s="4">
        <v>11.90569</v>
      </c>
      <c r="J145" s="4">
        <v>3.350396</v>
      </c>
      <c r="K145" s="4">
        <v>10.82005</v>
      </c>
      <c r="L145" s="4">
        <v>14.43328</v>
      </c>
      <c r="M145" s="4">
        <v>10.09102</v>
      </c>
      <c r="N145" s="4">
        <v>9.044175</v>
      </c>
      <c r="O145" s="4">
        <v>0.865507885</v>
      </c>
      <c r="P145" s="4">
        <v>0.91131260107958</v>
      </c>
    </row>
    <row r="146" ht="15" spans="1:16">
      <c r="A146" s="4" t="s">
        <v>160</v>
      </c>
      <c r="B146" s="4">
        <v>62</v>
      </c>
      <c r="C146" s="4">
        <v>1</v>
      </c>
      <c r="D146" s="4">
        <v>1</v>
      </c>
      <c r="E146" s="4">
        <v>0</v>
      </c>
      <c r="F146" s="4">
        <v>2184</v>
      </c>
      <c r="G146" s="4">
        <v>0</v>
      </c>
      <c r="H146" s="4">
        <v>10.37403</v>
      </c>
      <c r="I146" s="4">
        <v>5.002653</v>
      </c>
      <c r="J146" s="4">
        <v>4.924894</v>
      </c>
      <c r="K146" s="4">
        <v>6.876392</v>
      </c>
      <c r="L146" s="4">
        <v>12.03785</v>
      </c>
      <c r="M146" s="4">
        <v>6.601867</v>
      </c>
      <c r="N146" s="4">
        <v>8.352323</v>
      </c>
      <c r="O146" s="4">
        <v>0.545029867</v>
      </c>
      <c r="P146" s="4">
        <v>0.825373237810765</v>
      </c>
    </row>
    <row r="147" ht="15" spans="1:16">
      <c r="A147" s="4" t="s">
        <v>161</v>
      </c>
      <c r="B147" s="4">
        <v>68</v>
      </c>
      <c r="C147" s="4">
        <v>1</v>
      </c>
      <c r="D147" s="4">
        <v>1</v>
      </c>
      <c r="E147" s="4">
        <v>0</v>
      </c>
      <c r="F147" s="4">
        <v>365</v>
      </c>
      <c r="G147" s="4">
        <v>1</v>
      </c>
      <c r="H147" s="4">
        <v>31.658</v>
      </c>
      <c r="I147" s="4">
        <v>10.29506</v>
      </c>
      <c r="J147" s="4">
        <v>8.001779</v>
      </c>
      <c r="K147" s="4">
        <v>6.806461</v>
      </c>
      <c r="L147" s="4">
        <v>17.7595</v>
      </c>
      <c r="M147" s="4">
        <v>10.89201</v>
      </c>
      <c r="N147" s="4">
        <v>9.647766</v>
      </c>
      <c r="O147" s="4">
        <v>0.884676378</v>
      </c>
      <c r="P147" s="4">
        <v>0.916727619485247</v>
      </c>
    </row>
    <row r="148" ht="15" spans="1:16">
      <c r="A148" s="4" t="s">
        <v>162</v>
      </c>
      <c r="B148" s="4">
        <v>52</v>
      </c>
      <c r="C148" s="4">
        <v>1</v>
      </c>
      <c r="D148" s="4">
        <v>1</v>
      </c>
      <c r="E148" s="4">
        <v>0</v>
      </c>
      <c r="F148" s="4">
        <v>469</v>
      </c>
      <c r="G148" s="4">
        <v>1</v>
      </c>
      <c r="H148" s="4">
        <v>17.47523</v>
      </c>
      <c r="I148" s="4">
        <v>14.70197</v>
      </c>
      <c r="J148" s="4">
        <v>4.91047</v>
      </c>
      <c r="K148" s="4">
        <v>12.76888</v>
      </c>
      <c r="L148" s="4">
        <v>3.389086</v>
      </c>
      <c r="M148" s="4">
        <v>9.679292</v>
      </c>
      <c r="N148" s="4">
        <v>17.9218</v>
      </c>
      <c r="O148" s="4">
        <v>1.075661382</v>
      </c>
      <c r="P148" s="4">
        <v>0.972469016212623</v>
      </c>
    </row>
    <row r="149" ht="15" spans="1:16">
      <c r="A149" s="4" t="s">
        <v>163</v>
      </c>
      <c r="B149" s="4">
        <v>69</v>
      </c>
      <c r="C149" s="4">
        <v>1</v>
      </c>
      <c r="D149" s="4">
        <v>1</v>
      </c>
      <c r="E149" s="4">
        <v>0</v>
      </c>
      <c r="F149" s="4">
        <v>195</v>
      </c>
      <c r="G149" s="4">
        <v>1</v>
      </c>
      <c r="H149" s="4">
        <v>39.60056</v>
      </c>
      <c r="I149" s="4">
        <v>27.78761</v>
      </c>
      <c r="J149" s="4">
        <v>10.17387</v>
      </c>
      <c r="K149" s="4">
        <v>22.31706</v>
      </c>
      <c r="L149" s="4">
        <v>25.26991</v>
      </c>
      <c r="M149" s="4">
        <v>19.03006</v>
      </c>
      <c r="N149" s="4">
        <v>15.4159</v>
      </c>
      <c r="O149" s="4">
        <v>2.017214001</v>
      </c>
      <c r="P149" s="4">
        <v>1.30094253473293</v>
      </c>
    </row>
    <row r="150" ht="15" spans="1:16">
      <c r="A150" s="4" t="s">
        <v>164</v>
      </c>
      <c r="B150" s="4">
        <v>69</v>
      </c>
      <c r="C150" s="4">
        <v>1</v>
      </c>
      <c r="D150" s="4">
        <v>1</v>
      </c>
      <c r="E150" s="4">
        <v>0</v>
      </c>
      <c r="F150" s="4">
        <v>1618</v>
      </c>
      <c r="G150" s="4">
        <v>0</v>
      </c>
      <c r="H150" s="4">
        <v>29.07471</v>
      </c>
      <c r="I150" s="4">
        <v>14.611</v>
      </c>
      <c r="J150" s="4">
        <v>2.921232</v>
      </c>
      <c r="K150" s="4">
        <v>23.86032</v>
      </c>
      <c r="L150" s="4">
        <v>13.17948</v>
      </c>
      <c r="M150" s="4">
        <v>12.37771</v>
      </c>
      <c r="N150" s="4">
        <v>12.12927</v>
      </c>
      <c r="O150" s="4">
        <v>1.053618546</v>
      </c>
      <c r="P150" s="4">
        <v>0.965866306716074</v>
      </c>
    </row>
    <row r="151" ht="15" spans="1:16">
      <c r="A151" s="4" t="s">
        <v>165</v>
      </c>
      <c r="B151" s="4">
        <v>75</v>
      </c>
      <c r="C151" s="4">
        <v>1</v>
      </c>
      <c r="D151" s="4">
        <v>0</v>
      </c>
      <c r="E151" s="4">
        <v>0</v>
      </c>
      <c r="F151" s="4">
        <v>2102</v>
      </c>
      <c r="G151" s="4">
        <v>0</v>
      </c>
      <c r="H151" s="4">
        <v>14.71561</v>
      </c>
      <c r="I151" s="4">
        <v>10.53649</v>
      </c>
      <c r="J151" s="4">
        <v>4.484517</v>
      </c>
      <c r="K151" s="4">
        <v>5.310313</v>
      </c>
      <c r="L151" s="4">
        <v>14.93666</v>
      </c>
      <c r="M151" s="4">
        <v>13.95022</v>
      </c>
      <c r="N151" s="4">
        <v>16.9159</v>
      </c>
      <c r="O151" s="4">
        <v>0.883428062</v>
      </c>
      <c r="P151" s="4">
        <v>0.916373998066515</v>
      </c>
    </row>
    <row r="152" ht="15" spans="1:16">
      <c r="A152" s="4" t="s">
        <v>166</v>
      </c>
      <c r="B152" s="4">
        <v>70</v>
      </c>
      <c r="C152" s="4">
        <v>1</v>
      </c>
      <c r="D152" s="4">
        <v>0</v>
      </c>
      <c r="E152" s="4">
        <v>0</v>
      </c>
      <c r="F152" s="4">
        <v>9</v>
      </c>
      <c r="G152" s="4">
        <v>0</v>
      </c>
      <c r="H152" s="4">
        <v>37.86268</v>
      </c>
      <c r="I152" s="4">
        <v>27.56106</v>
      </c>
      <c r="J152" s="4">
        <v>10.65422</v>
      </c>
      <c r="K152" s="4">
        <v>3.930329</v>
      </c>
      <c r="L152" s="4">
        <v>11.52505</v>
      </c>
      <c r="M152" s="4">
        <v>14.95508</v>
      </c>
      <c r="N152" s="4">
        <v>15.3578</v>
      </c>
      <c r="O152" s="4">
        <v>1.954305841</v>
      </c>
      <c r="P152" s="4">
        <v>1.27589255280271</v>
      </c>
    </row>
    <row r="153" ht="15" spans="1:16">
      <c r="A153" s="4" t="s">
        <v>167</v>
      </c>
      <c r="B153" s="4">
        <v>66</v>
      </c>
      <c r="C153" s="4">
        <v>0</v>
      </c>
      <c r="D153" s="4">
        <v>1</v>
      </c>
      <c r="E153" s="4">
        <v>0</v>
      </c>
      <c r="F153" s="4">
        <v>107</v>
      </c>
      <c r="G153" s="4">
        <v>1</v>
      </c>
      <c r="H153" s="4">
        <v>28.43464</v>
      </c>
      <c r="I153" s="4">
        <v>25.01287</v>
      </c>
      <c r="J153" s="4">
        <v>10.50773</v>
      </c>
      <c r="K153" s="4">
        <v>33.75234</v>
      </c>
      <c r="L153" s="4">
        <v>18.18947</v>
      </c>
      <c r="M153" s="4">
        <v>10.00847</v>
      </c>
      <c r="N153" s="4">
        <v>24.90699</v>
      </c>
      <c r="O153" s="4">
        <v>2.110130557</v>
      </c>
      <c r="P153" s="4">
        <v>1.33884431498068</v>
      </c>
    </row>
    <row r="154" ht="15" spans="1:16">
      <c r="A154" s="4" t="s">
        <v>168</v>
      </c>
      <c r="B154" s="4">
        <v>32</v>
      </c>
      <c r="C154" s="4">
        <v>1</v>
      </c>
      <c r="D154" s="4">
        <v>1</v>
      </c>
      <c r="E154" s="4">
        <v>0</v>
      </c>
      <c r="F154" s="4">
        <v>1302</v>
      </c>
      <c r="G154" s="4">
        <v>0</v>
      </c>
      <c r="H154" s="4">
        <v>32.58492</v>
      </c>
      <c r="I154" s="4">
        <v>15.14677</v>
      </c>
      <c r="J154" s="4">
        <v>16.581</v>
      </c>
      <c r="K154" s="4">
        <v>11.06225</v>
      </c>
      <c r="L154" s="4">
        <v>12.75885</v>
      </c>
      <c r="M154" s="4">
        <v>13.39858</v>
      </c>
      <c r="N154" s="4">
        <v>17.09019</v>
      </c>
      <c r="O154" s="4">
        <v>1.298380841</v>
      </c>
      <c r="P154" s="4">
        <v>1.04176765608649</v>
      </c>
    </row>
    <row r="155" ht="15" spans="1:16">
      <c r="A155" s="4" t="s">
        <v>169</v>
      </c>
      <c r="B155" s="4">
        <v>40</v>
      </c>
      <c r="C155" s="4">
        <v>1</v>
      </c>
      <c r="D155" s="4">
        <v>1</v>
      </c>
      <c r="E155" s="4">
        <v>0</v>
      </c>
      <c r="F155" s="4">
        <v>1876</v>
      </c>
      <c r="G155" s="4">
        <v>0</v>
      </c>
      <c r="H155" s="4">
        <v>8.787059</v>
      </c>
      <c r="I155" s="4">
        <v>7.058153</v>
      </c>
      <c r="J155" s="4">
        <v>1.518867</v>
      </c>
      <c r="K155" s="4">
        <v>7.452768</v>
      </c>
      <c r="L155" s="4">
        <v>9.76075</v>
      </c>
      <c r="M155" s="4">
        <v>10.07778</v>
      </c>
      <c r="N155" s="4">
        <v>10.37434</v>
      </c>
      <c r="O155" s="4">
        <v>0.604312616</v>
      </c>
      <c r="P155" s="4">
        <v>0.840635572324889</v>
      </c>
    </row>
    <row r="156" ht="15" spans="1:16">
      <c r="A156" s="4" t="s">
        <v>170</v>
      </c>
      <c r="B156" s="4">
        <v>64</v>
      </c>
      <c r="C156" s="4">
        <v>1</v>
      </c>
      <c r="D156" s="4">
        <v>1</v>
      </c>
      <c r="E156" s="4">
        <v>0</v>
      </c>
      <c r="F156" s="4">
        <v>415</v>
      </c>
      <c r="G156" s="4">
        <v>0</v>
      </c>
      <c r="H156" s="4">
        <v>72.89299</v>
      </c>
      <c r="I156" s="4">
        <v>27.6143</v>
      </c>
      <c r="J156" s="4">
        <v>18.00709</v>
      </c>
      <c r="K156" s="4">
        <v>13.47419</v>
      </c>
      <c r="L156" s="4">
        <v>16.54221</v>
      </c>
      <c r="M156" s="4">
        <v>20.4429</v>
      </c>
      <c r="N156" s="4">
        <v>17.49145</v>
      </c>
      <c r="O156" s="4">
        <v>3.303550002</v>
      </c>
      <c r="P156" s="4">
        <v>1.93606483258406</v>
      </c>
    </row>
    <row r="157" ht="15" spans="1:16">
      <c r="A157" s="4" t="s">
        <v>171</v>
      </c>
      <c r="B157" s="4">
        <v>50</v>
      </c>
      <c r="C157" s="4">
        <v>1</v>
      </c>
      <c r="D157" s="4">
        <v>1</v>
      </c>
      <c r="E157" s="4">
        <v>0</v>
      </c>
      <c r="F157" s="4">
        <v>432</v>
      </c>
      <c r="G157" s="4">
        <v>1</v>
      </c>
      <c r="H157" s="4">
        <v>15.25098</v>
      </c>
      <c r="I157" s="4">
        <v>12.88955</v>
      </c>
      <c r="J157" s="4">
        <v>5.19538</v>
      </c>
      <c r="K157" s="4">
        <v>10.80031</v>
      </c>
      <c r="L157" s="4">
        <v>21.75125</v>
      </c>
      <c r="M157" s="4">
        <v>14.2925</v>
      </c>
      <c r="N157" s="4">
        <v>11.93805</v>
      </c>
      <c r="O157" s="4">
        <v>0.827555405</v>
      </c>
      <c r="P157" s="4">
        <v>0.900685363834385</v>
      </c>
    </row>
    <row r="158" ht="15" spans="1:16">
      <c r="A158" s="4" t="s">
        <v>172</v>
      </c>
      <c r="B158" s="4">
        <v>39</v>
      </c>
      <c r="C158" s="4">
        <v>1</v>
      </c>
      <c r="D158" s="4">
        <v>1</v>
      </c>
      <c r="E158" s="4">
        <v>0</v>
      </c>
      <c r="F158" s="4">
        <v>1804</v>
      </c>
      <c r="G158" s="4">
        <v>0</v>
      </c>
      <c r="H158" s="4">
        <v>35.46581</v>
      </c>
      <c r="I158" s="4">
        <v>8.684306</v>
      </c>
      <c r="J158" s="4">
        <v>15.51269</v>
      </c>
      <c r="K158" s="4">
        <v>12.66383</v>
      </c>
      <c r="L158" s="4">
        <v>45.82834</v>
      </c>
      <c r="M158" s="4">
        <v>11.19903</v>
      </c>
      <c r="N158" s="4">
        <v>11.60086</v>
      </c>
      <c r="O158" s="4">
        <v>0.936410614</v>
      </c>
      <c r="P158" s="4">
        <v>0.931503472048666</v>
      </c>
    </row>
    <row r="159" ht="15" spans="1:16">
      <c r="A159" s="4" t="s">
        <v>173</v>
      </c>
      <c r="B159" s="4">
        <v>69</v>
      </c>
      <c r="C159" s="4">
        <v>0</v>
      </c>
      <c r="D159" s="4">
        <v>0</v>
      </c>
      <c r="E159" s="4">
        <v>0</v>
      </c>
      <c r="F159" s="4">
        <v>1562</v>
      </c>
      <c r="G159" s="4">
        <v>0</v>
      </c>
      <c r="H159" s="4">
        <v>9.311896</v>
      </c>
      <c r="I159" s="4">
        <v>7.905268</v>
      </c>
      <c r="J159" s="4">
        <v>4.819818</v>
      </c>
      <c r="K159" s="4">
        <v>11.42636</v>
      </c>
      <c r="L159" s="4">
        <v>13.16061</v>
      </c>
      <c r="M159" s="4">
        <v>6.202354</v>
      </c>
      <c r="N159" s="4">
        <v>7.383282</v>
      </c>
      <c r="O159" s="4">
        <v>0.572308318</v>
      </c>
      <c r="P159" s="4">
        <v>0.832361346009842</v>
      </c>
    </row>
    <row r="160" ht="15" spans="1:16">
      <c r="A160" s="4" t="s">
        <v>174</v>
      </c>
      <c r="B160" s="4">
        <v>59</v>
      </c>
      <c r="C160" s="4">
        <v>1</v>
      </c>
      <c r="D160" s="4">
        <v>1</v>
      </c>
      <c r="E160" s="4">
        <v>0</v>
      </c>
      <c r="F160" s="4">
        <v>1567</v>
      </c>
      <c r="G160" s="4">
        <v>0</v>
      </c>
      <c r="H160" s="4">
        <v>25.71323</v>
      </c>
      <c r="I160" s="4">
        <v>12.29036</v>
      </c>
      <c r="J160" s="4">
        <v>8.466351</v>
      </c>
      <c r="K160" s="4">
        <v>21.84038</v>
      </c>
      <c r="L160" s="4">
        <v>14.92305</v>
      </c>
      <c r="M160" s="4">
        <v>16.30887</v>
      </c>
      <c r="N160" s="4">
        <v>28.48051</v>
      </c>
      <c r="O160" s="4">
        <v>1.515717486</v>
      </c>
      <c r="P160" s="4">
        <v>1.11414943419039</v>
      </c>
    </row>
    <row r="161" ht="15" spans="1:16">
      <c r="A161" s="4" t="s">
        <v>175</v>
      </c>
      <c r="B161" s="4">
        <v>53</v>
      </c>
      <c r="C161" s="4">
        <v>1</v>
      </c>
      <c r="D161" s="4">
        <v>1</v>
      </c>
      <c r="E161" s="4">
        <v>0</v>
      </c>
      <c r="F161" s="4">
        <v>1531</v>
      </c>
      <c r="G161" s="4">
        <v>0</v>
      </c>
      <c r="H161" s="4">
        <v>23.21185</v>
      </c>
      <c r="I161" s="4">
        <v>7.188305</v>
      </c>
      <c r="J161" s="4">
        <v>4.356048</v>
      </c>
      <c r="K161" s="4">
        <v>6.65766</v>
      </c>
      <c r="L161" s="4">
        <v>16.49765</v>
      </c>
      <c r="M161" s="4">
        <v>14.2551</v>
      </c>
      <c r="N161" s="4">
        <v>17.78163</v>
      </c>
      <c r="O161" s="4">
        <v>0.912014452</v>
      </c>
      <c r="P161" s="4">
        <v>0.924506225413498</v>
      </c>
    </row>
    <row r="162" ht="15" spans="1:16">
      <c r="A162" s="4" t="s">
        <v>176</v>
      </c>
      <c r="B162" s="4">
        <v>43</v>
      </c>
      <c r="C162" s="4">
        <v>1</v>
      </c>
      <c r="D162" s="4">
        <v>1</v>
      </c>
      <c r="E162" s="4">
        <v>0</v>
      </c>
      <c r="F162" s="4">
        <v>1424</v>
      </c>
      <c r="G162" s="4">
        <v>0</v>
      </c>
      <c r="H162" s="4">
        <v>47.69677</v>
      </c>
      <c r="I162" s="4">
        <v>20.57091</v>
      </c>
      <c r="J162" s="4">
        <v>7.154621</v>
      </c>
      <c r="K162" s="4">
        <v>6.059676</v>
      </c>
      <c r="L162" s="4">
        <v>12.85651</v>
      </c>
      <c r="M162" s="4">
        <v>15.27803</v>
      </c>
      <c r="N162" s="4">
        <v>19.2049</v>
      </c>
      <c r="O162" s="4">
        <v>1.998886581</v>
      </c>
      <c r="P162" s="4">
        <v>1.29359422439669</v>
      </c>
    </row>
    <row r="163" ht="15" spans="1:16">
      <c r="A163" s="4" t="s">
        <v>177</v>
      </c>
      <c r="B163" s="4">
        <v>66</v>
      </c>
      <c r="C163" s="4">
        <v>1</v>
      </c>
      <c r="D163" s="4">
        <v>1</v>
      </c>
      <c r="E163" s="4">
        <v>0</v>
      </c>
      <c r="F163" s="4">
        <v>170</v>
      </c>
      <c r="G163" s="4">
        <v>0</v>
      </c>
      <c r="H163" s="4">
        <v>15.32379</v>
      </c>
      <c r="I163" s="4">
        <v>9.026383</v>
      </c>
      <c r="J163" s="4">
        <v>7.463156</v>
      </c>
      <c r="K163" s="4">
        <v>9.254696</v>
      </c>
      <c r="L163" s="4">
        <v>14.66407</v>
      </c>
      <c r="M163" s="4">
        <v>13.04662</v>
      </c>
      <c r="N163" s="4">
        <v>11.70872</v>
      </c>
      <c r="O163" s="4">
        <v>0.728639062</v>
      </c>
      <c r="P163" s="4">
        <v>0.873566161913376</v>
      </c>
    </row>
    <row r="164" ht="15" spans="1:16">
      <c r="A164" s="4" t="s">
        <v>178</v>
      </c>
      <c r="B164" s="4">
        <v>61</v>
      </c>
      <c r="C164" s="4">
        <v>1</v>
      </c>
      <c r="D164" s="4">
        <v>1</v>
      </c>
      <c r="E164" s="4">
        <v>0</v>
      </c>
      <c r="F164" s="4">
        <v>1450</v>
      </c>
      <c r="G164" s="4">
        <v>0</v>
      </c>
      <c r="H164" s="4">
        <v>33.01469</v>
      </c>
      <c r="I164" s="4">
        <v>20.56175</v>
      </c>
      <c r="J164" s="4">
        <v>4.531589</v>
      </c>
      <c r="K164" s="4">
        <v>10.54777</v>
      </c>
      <c r="L164" s="4">
        <v>13.77073</v>
      </c>
      <c r="M164" s="4">
        <v>8.174473</v>
      </c>
      <c r="N164" s="4">
        <v>8.340557</v>
      </c>
      <c r="O164" s="4">
        <v>1.196962235</v>
      </c>
      <c r="P164" s="4">
        <v>1.00961941740201</v>
      </c>
    </row>
    <row r="165" ht="15" spans="1:16">
      <c r="A165" s="4" t="s">
        <v>179</v>
      </c>
      <c r="B165" s="4">
        <v>63</v>
      </c>
      <c r="C165" s="4">
        <v>0</v>
      </c>
      <c r="D165" s="4">
        <v>1</v>
      </c>
      <c r="E165" s="4">
        <v>0</v>
      </c>
      <c r="F165" s="4">
        <v>171</v>
      </c>
      <c r="G165" s="4">
        <v>1</v>
      </c>
      <c r="H165" s="4">
        <v>54.04418</v>
      </c>
      <c r="I165" s="4">
        <v>31.76421</v>
      </c>
      <c r="J165" s="4">
        <v>13.95331</v>
      </c>
      <c r="K165" s="4">
        <v>16.79711</v>
      </c>
      <c r="L165" s="4">
        <v>10.35904</v>
      </c>
      <c r="M165" s="4">
        <v>12.71703</v>
      </c>
      <c r="N165" s="4">
        <v>22.30318</v>
      </c>
      <c r="O165" s="4">
        <v>3.384553559</v>
      </c>
      <c r="P165" s="4">
        <v>1.98514762584713</v>
      </c>
    </row>
    <row r="166" ht="15" spans="1:16">
      <c r="A166" s="4" t="s">
        <v>180</v>
      </c>
      <c r="B166" s="4">
        <v>73</v>
      </c>
      <c r="C166" s="4">
        <v>0</v>
      </c>
      <c r="D166" s="4">
        <v>0</v>
      </c>
      <c r="E166" s="4">
        <v>0</v>
      </c>
      <c r="F166" s="4">
        <v>137</v>
      </c>
      <c r="G166" s="4">
        <v>0</v>
      </c>
      <c r="H166" s="4">
        <v>20.28353</v>
      </c>
      <c r="I166" s="4">
        <v>11.47572</v>
      </c>
      <c r="J166" s="4">
        <v>8.914126</v>
      </c>
      <c r="K166" s="4">
        <v>4.84316</v>
      </c>
      <c r="L166" s="4">
        <v>18.73227</v>
      </c>
      <c r="M166" s="4">
        <v>14.50041</v>
      </c>
      <c r="N166" s="4">
        <v>11.77954</v>
      </c>
      <c r="O166" s="4">
        <v>0.841770543</v>
      </c>
      <c r="P166" s="4">
        <v>0.904651211720663</v>
      </c>
    </row>
    <row r="167" ht="15" spans="1:16">
      <c r="A167" s="4" t="s">
        <v>181</v>
      </c>
      <c r="B167" s="4">
        <v>51</v>
      </c>
      <c r="C167" s="4">
        <v>0</v>
      </c>
      <c r="D167" s="4">
        <v>1</v>
      </c>
      <c r="E167" s="4">
        <v>0</v>
      </c>
      <c r="F167" s="4">
        <v>564</v>
      </c>
      <c r="G167" s="4">
        <v>0</v>
      </c>
      <c r="H167" s="4">
        <v>27.82806</v>
      </c>
      <c r="I167" s="4">
        <v>11.25235</v>
      </c>
      <c r="J167" s="4">
        <v>9.598103</v>
      </c>
      <c r="K167" s="4">
        <v>10.22898</v>
      </c>
      <c r="L167" s="4">
        <v>13.90339</v>
      </c>
      <c r="M167" s="4">
        <v>11.9053</v>
      </c>
      <c r="N167" s="4">
        <v>13.83472</v>
      </c>
      <c r="O167" s="4">
        <v>0.980543169</v>
      </c>
      <c r="P167" s="4">
        <v>0.944296292504701</v>
      </c>
    </row>
    <row r="168" ht="15" spans="1:16">
      <c r="A168" s="4" t="s">
        <v>182</v>
      </c>
      <c r="B168" s="4">
        <v>66</v>
      </c>
      <c r="C168" s="4">
        <v>1</v>
      </c>
      <c r="D168" s="4">
        <v>0</v>
      </c>
      <c r="E168" s="4">
        <v>0</v>
      </c>
      <c r="F168" s="4">
        <v>658</v>
      </c>
      <c r="G168" s="4">
        <v>0</v>
      </c>
      <c r="H168" s="4">
        <v>20.23391</v>
      </c>
      <c r="I168" s="4">
        <v>9.047906</v>
      </c>
      <c r="J168" s="4">
        <v>4.568387</v>
      </c>
      <c r="K168" s="4">
        <v>10.25897</v>
      </c>
      <c r="L168" s="4">
        <v>8.882942</v>
      </c>
      <c r="M168" s="4">
        <v>9.59042</v>
      </c>
      <c r="N168" s="4">
        <v>7.984648</v>
      </c>
      <c r="O168" s="4">
        <v>0.697075827</v>
      </c>
      <c r="P168" s="4">
        <v>0.865085725717087</v>
      </c>
    </row>
    <row r="169" ht="15" spans="1:16">
      <c r="A169" s="4" t="s">
        <v>183</v>
      </c>
      <c r="B169" s="4">
        <v>43</v>
      </c>
      <c r="C169" s="4">
        <v>1</v>
      </c>
      <c r="D169" s="4">
        <v>0</v>
      </c>
      <c r="E169" s="4">
        <v>0</v>
      </c>
      <c r="F169" s="4">
        <v>1295</v>
      </c>
      <c r="G169" s="4">
        <v>0</v>
      </c>
      <c r="H169" s="4">
        <v>17.81577</v>
      </c>
      <c r="I169" s="4">
        <v>4.683676</v>
      </c>
      <c r="J169" s="4">
        <v>4.551258</v>
      </c>
      <c r="K169" s="4">
        <v>10.87626</v>
      </c>
      <c r="L169" s="4">
        <v>12.95432</v>
      </c>
      <c r="M169" s="4">
        <v>6.029303</v>
      </c>
      <c r="N169" s="4">
        <v>9.893232</v>
      </c>
      <c r="O169" s="4">
        <v>0.62263343</v>
      </c>
      <c r="P169" s="4">
        <v>0.845409108020003</v>
      </c>
    </row>
    <row r="170" ht="15" spans="1:16">
      <c r="A170" s="4" t="s">
        <v>184</v>
      </c>
      <c r="B170" s="4">
        <v>54</v>
      </c>
      <c r="C170" s="4">
        <v>1</v>
      </c>
      <c r="D170" s="4">
        <v>1</v>
      </c>
      <c r="E170" s="4">
        <v>0</v>
      </c>
      <c r="F170" s="4">
        <v>1345</v>
      </c>
      <c r="G170" s="4">
        <v>0</v>
      </c>
      <c r="H170" s="4">
        <v>21.54701</v>
      </c>
      <c r="I170" s="4">
        <v>32.17606</v>
      </c>
      <c r="J170" s="4">
        <v>10.5474</v>
      </c>
      <c r="K170" s="4">
        <v>24.01119</v>
      </c>
      <c r="L170" s="4">
        <v>13.27348</v>
      </c>
      <c r="M170" s="4">
        <v>17.76179</v>
      </c>
      <c r="N170" s="4">
        <v>21.4457</v>
      </c>
      <c r="O170" s="4">
        <v>2.180861547</v>
      </c>
      <c r="P170" s="4">
        <v>1.36843486067297</v>
      </c>
    </row>
    <row r="171" ht="15" spans="1:16">
      <c r="A171" s="4" t="s">
        <v>185</v>
      </c>
      <c r="B171" s="4">
        <v>66</v>
      </c>
      <c r="C171" s="4">
        <v>1</v>
      </c>
      <c r="D171" s="4">
        <v>1</v>
      </c>
      <c r="E171" s="4">
        <v>1</v>
      </c>
      <c r="F171" s="4">
        <v>672</v>
      </c>
      <c r="G171" s="4">
        <v>0</v>
      </c>
      <c r="H171" s="4">
        <v>19.39911</v>
      </c>
      <c r="I171" s="4">
        <v>13.80567</v>
      </c>
      <c r="J171" s="4">
        <v>8.231711</v>
      </c>
      <c r="K171" s="4">
        <v>8.710557</v>
      </c>
      <c r="L171" s="4">
        <v>14.34522</v>
      </c>
      <c r="M171" s="4">
        <v>9.671028</v>
      </c>
      <c r="N171" s="4">
        <v>13.34911</v>
      </c>
      <c r="O171" s="4">
        <v>0.937598857</v>
      </c>
      <c r="P171" s="4">
        <v>2.0544287351362</v>
      </c>
    </row>
    <row r="172" ht="15" spans="1:16">
      <c r="A172" s="4" t="s">
        <v>186</v>
      </c>
      <c r="B172" s="4">
        <v>73</v>
      </c>
      <c r="C172" s="4">
        <v>0</v>
      </c>
      <c r="D172" s="4">
        <v>0</v>
      </c>
      <c r="E172" s="4">
        <v>0</v>
      </c>
      <c r="F172" s="4">
        <v>1219</v>
      </c>
      <c r="G172" s="4">
        <v>0</v>
      </c>
      <c r="H172" s="4">
        <v>19.4053</v>
      </c>
      <c r="I172" s="4">
        <v>10.76558</v>
      </c>
      <c r="J172" s="4">
        <v>6.123306</v>
      </c>
      <c r="K172" s="4">
        <v>8.059624</v>
      </c>
      <c r="L172" s="4">
        <v>14.13833</v>
      </c>
      <c r="M172" s="4">
        <v>11.99768</v>
      </c>
      <c r="N172" s="4">
        <v>11.22707</v>
      </c>
      <c r="O172" s="4">
        <v>0.800613455</v>
      </c>
      <c r="P172" s="4">
        <v>0.893216531759413</v>
      </c>
    </row>
    <row r="173" ht="15" spans="1:16">
      <c r="A173" s="4" t="s">
        <v>187</v>
      </c>
      <c r="B173" s="4">
        <v>66</v>
      </c>
      <c r="C173" s="4">
        <v>0</v>
      </c>
      <c r="D173" s="4">
        <v>1</v>
      </c>
      <c r="E173" s="4">
        <v>0</v>
      </c>
      <c r="F173" s="4">
        <v>1233</v>
      </c>
      <c r="G173" s="4">
        <v>0</v>
      </c>
      <c r="H173" s="4">
        <v>10.10366</v>
      </c>
      <c r="I173" s="4">
        <v>7.200894</v>
      </c>
      <c r="J173" s="4">
        <v>2.595194</v>
      </c>
      <c r="K173" s="4">
        <v>5.967646</v>
      </c>
      <c r="L173" s="4">
        <v>5.295429</v>
      </c>
      <c r="M173" s="4">
        <v>6.080382</v>
      </c>
      <c r="N173" s="4">
        <v>6.765434</v>
      </c>
      <c r="O173" s="4">
        <v>0.555441244</v>
      </c>
      <c r="P173" s="4">
        <v>0.828033442016842</v>
      </c>
    </row>
    <row r="174" ht="15" spans="1:16">
      <c r="A174" s="4" t="s">
        <v>188</v>
      </c>
      <c r="B174" s="4">
        <v>51</v>
      </c>
      <c r="C174" s="4">
        <v>1</v>
      </c>
      <c r="D174" s="4">
        <v>1</v>
      </c>
      <c r="E174" s="4">
        <v>0</v>
      </c>
      <c r="F174" s="4">
        <v>1242</v>
      </c>
      <c r="G174" s="4">
        <v>0</v>
      </c>
      <c r="H174" s="4">
        <v>46.92194</v>
      </c>
      <c r="I174" s="4">
        <v>23.06331</v>
      </c>
      <c r="J174" s="4">
        <v>16.56913</v>
      </c>
      <c r="K174" s="4">
        <v>8.252123</v>
      </c>
      <c r="L174" s="4">
        <v>16.74504</v>
      </c>
      <c r="M174" s="4">
        <v>8.432384</v>
      </c>
      <c r="N174" s="4">
        <v>17.28791</v>
      </c>
      <c r="O174" s="4">
        <v>2.022684223</v>
      </c>
      <c r="P174" s="4">
        <v>1.30314387779809</v>
      </c>
    </row>
    <row r="175" ht="15" spans="1:16">
      <c r="A175" s="4" t="s">
        <v>189</v>
      </c>
      <c r="B175" s="4">
        <v>53</v>
      </c>
      <c r="C175" s="4">
        <v>1</v>
      </c>
      <c r="D175" s="4">
        <v>1</v>
      </c>
      <c r="E175" s="4">
        <v>0</v>
      </c>
      <c r="F175" s="4">
        <v>425</v>
      </c>
      <c r="G175" s="4">
        <v>1</v>
      </c>
      <c r="H175" s="4">
        <v>49.36283</v>
      </c>
      <c r="I175" s="4">
        <v>15.62668</v>
      </c>
      <c r="J175" s="4">
        <v>16.26836</v>
      </c>
      <c r="K175" s="4">
        <v>8.08382</v>
      </c>
      <c r="L175" s="4">
        <v>18.80337</v>
      </c>
      <c r="M175" s="4">
        <v>18.73767</v>
      </c>
      <c r="N175" s="4">
        <v>17.01273</v>
      </c>
      <c r="O175" s="4">
        <v>1.639701349</v>
      </c>
      <c r="P175" s="4">
        <v>1.15767191999325</v>
      </c>
    </row>
    <row r="176" ht="15" spans="1:16">
      <c r="A176" s="4" t="s">
        <v>190</v>
      </c>
      <c r="B176" s="4">
        <v>51</v>
      </c>
      <c r="C176" s="4">
        <v>1</v>
      </c>
      <c r="D176" s="4">
        <v>1</v>
      </c>
      <c r="E176" s="4">
        <v>0</v>
      </c>
      <c r="F176" s="4">
        <v>1231</v>
      </c>
      <c r="G176" s="4">
        <v>0</v>
      </c>
      <c r="H176" s="4">
        <v>36.63059</v>
      </c>
      <c r="I176" s="4">
        <v>16.19843</v>
      </c>
      <c r="J176" s="4">
        <v>13.90133</v>
      </c>
      <c r="K176" s="4">
        <v>9.585223</v>
      </c>
      <c r="L176" s="4">
        <v>33.48134</v>
      </c>
      <c r="M176" s="4">
        <v>17.70679</v>
      </c>
      <c r="N176" s="4">
        <v>27.87495</v>
      </c>
      <c r="O176" s="4">
        <v>1.943586063</v>
      </c>
      <c r="P176" s="4">
        <v>1.2716723032428</v>
      </c>
    </row>
    <row r="177" ht="15" spans="1:16">
      <c r="A177" s="4" t="s">
        <v>191</v>
      </c>
      <c r="B177" s="4">
        <v>64</v>
      </c>
      <c r="C177" s="4">
        <v>0</v>
      </c>
      <c r="D177" s="4">
        <v>1</v>
      </c>
      <c r="E177" s="4">
        <v>0</v>
      </c>
      <c r="F177" s="4">
        <v>115</v>
      </c>
      <c r="G177" s="4">
        <v>1</v>
      </c>
      <c r="H177" s="4">
        <v>11.05724</v>
      </c>
      <c r="I177" s="4">
        <v>6.384048</v>
      </c>
      <c r="J177" s="4">
        <v>1.265224</v>
      </c>
      <c r="K177" s="4">
        <v>6.237864</v>
      </c>
      <c r="L177" s="4">
        <v>26.69506</v>
      </c>
      <c r="M177" s="4">
        <v>15.12262</v>
      </c>
      <c r="N177" s="4">
        <v>11.70057</v>
      </c>
      <c r="O177" s="4">
        <v>0.633801203</v>
      </c>
      <c r="P177" s="4">
        <v>0.848332188097442</v>
      </c>
    </row>
    <row r="178" ht="15" spans="1:16">
      <c r="A178" s="4" t="s">
        <v>192</v>
      </c>
      <c r="B178" s="4">
        <v>70</v>
      </c>
      <c r="C178" s="4">
        <v>1</v>
      </c>
      <c r="D178" s="4">
        <v>1</v>
      </c>
      <c r="E178" s="4">
        <v>1</v>
      </c>
      <c r="F178" s="4">
        <v>1145</v>
      </c>
      <c r="G178" s="4">
        <v>0</v>
      </c>
      <c r="H178" s="4">
        <v>16.91978</v>
      </c>
      <c r="I178" s="4">
        <v>9.624461</v>
      </c>
      <c r="J178" s="4">
        <v>7.459079</v>
      </c>
      <c r="K178" s="4">
        <v>10.22179</v>
      </c>
      <c r="L178" s="4">
        <v>16.3076</v>
      </c>
      <c r="M178" s="4">
        <v>15.1784</v>
      </c>
      <c r="N178" s="4">
        <v>11.72438</v>
      </c>
      <c r="O178" s="4">
        <v>0.758568604</v>
      </c>
      <c r="P178" s="4">
        <v>1.94383895500561</v>
      </c>
    </row>
    <row r="179" ht="15" spans="1:16">
      <c r="A179" s="4" t="s">
        <v>193</v>
      </c>
      <c r="B179" s="4">
        <v>43</v>
      </c>
      <c r="C179" s="4">
        <v>0</v>
      </c>
      <c r="D179" s="4">
        <v>1</v>
      </c>
      <c r="E179" s="4">
        <v>0</v>
      </c>
      <c r="F179" s="4">
        <v>1085</v>
      </c>
      <c r="G179" s="4">
        <v>0</v>
      </c>
      <c r="H179" s="4">
        <v>20.40027</v>
      </c>
      <c r="I179" s="4">
        <v>17.16687</v>
      </c>
      <c r="J179" s="4">
        <v>5.530474</v>
      </c>
      <c r="K179" s="4">
        <v>9.823314</v>
      </c>
      <c r="L179" s="4">
        <v>12.65551</v>
      </c>
      <c r="M179" s="4">
        <v>15.67573</v>
      </c>
      <c r="N179" s="4">
        <v>16.75513</v>
      </c>
      <c r="O179" s="4">
        <v>1.167206008</v>
      </c>
      <c r="P179" s="4">
        <v>1.000376745845</v>
      </c>
    </row>
    <row r="180" ht="15" spans="1:16">
      <c r="A180" s="4" t="s">
        <v>194</v>
      </c>
      <c r="B180" s="4">
        <v>70</v>
      </c>
      <c r="C180" s="4">
        <v>0</v>
      </c>
      <c r="D180" s="4">
        <v>1</v>
      </c>
      <c r="E180" s="4">
        <v>0</v>
      </c>
      <c r="F180" s="4">
        <v>1066</v>
      </c>
      <c r="G180" s="4">
        <v>0</v>
      </c>
      <c r="H180" s="4">
        <v>12.96258</v>
      </c>
      <c r="I180" s="4">
        <v>12.72948</v>
      </c>
      <c r="J180" s="4">
        <v>3.131739</v>
      </c>
      <c r="K180" s="4">
        <v>6.313601</v>
      </c>
      <c r="L180" s="4">
        <v>6.650202</v>
      </c>
      <c r="M180" s="4">
        <v>11.24034</v>
      </c>
      <c r="N180" s="4">
        <v>17.70806</v>
      </c>
      <c r="O180" s="4">
        <v>0.946750532</v>
      </c>
      <c r="P180" s="4">
        <v>0.934485098236439</v>
      </c>
    </row>
    <row r="181" ht="15" spans="1:16">
      <c r="A181" s="4" t="s">
        <v>195</v>
      </c>
      <c r="B181" s="4">
        <v>68</v>
      </c>
      <c r="C181" s="4">
        <v>0</v>
      </c>
      <c r="D181" s="4">
        <v>1</v>
      </c>
      <c r="E181" s="4">
        <v>0</v>
      </c>
      <c r="F181" s="4">
        <v>1049</v>
      </c>
      <c r="G181" s="4">
        <v>0</v>
      </c>
      <c r="H181" s="4">
        <v>14.37431</v>
      </c>
      <c r="I181" s="4">
        <v>11.77392</v>
      </c>
      <c r="J181" s="4">
        <v>4.735762</v>
      </c>
      <c r="K181" s="4">
        <v>11.88738</v>
      </c>
      <c r="L181" s="4">
        <v>13.25998</v>
      </c>
      <c r="M181" s="4">
        <v>5.585793</v>
      </c>
      <c r="N181" s="4">
        <v>10.8015</v>
      </c>
      <c r="O181" s="4">
        <v>0.763900111</v>
      </c>
      <c r="P181" s="4">
        <v>0.883138481040027</v>
      </c>
    </row>
    <row r="182" ht="15" spans="1:16">
      <c r="A182" s="4" t="s">
        <v>196</v>
      </c>
      <c r="B182" s="4">
        <v>58</v>
      </c>
      <c r="C182" s="4">
        <v>1</v>
      </c>
      <c r="D182" s="4">
        <v>1</v>
      </c>
      <c r="E182" s="4">
        <v>0</v>
      </c>
      <c r="F182" s="4">
        <v>636</v>
      </c>
      <c r="G182" s="4">
        <v>0</v>
      </c>
      <c r="H182" s="4">
        <v>19.3795</v>
      </c>
      <c r="I182" s="4">
        <v>8.293835</v>
      </c>
      <c r="J182" s="4">
        <v>11.33064</v>
      </c>
      <c r="K182" s="4">
        <v>8.680219</v>
      </c>
      <c r="L182" s="4">
        <v>11.04528</v>
      </c>
      <c r="M182" s="4">
        <v>12.06538</v>
      </c>
      <c r="N182" s="4">
        <v>13.01442</v>
      </c>
      <c r="O182" s="4">
        <v>0.780437424</v>
      </c>
      <c r="P182" s="4">
        <v>0.887663929209436</v>
      </c>
    </row>
    <row r="183" ht="15" spans="1:16">
      <c r="A183" s="4" t="s">
        <v>197</v>
      </c>
      <c r="B183" s="4">
        <v>58</v>
      </c>
      <c r="C183" s="4">
        <v>1</v>
      </c>
      <c r="D183" s="4">
        <v>1</v>
      </c>
      <c r="E183" s="4">
        <v>0</v>
      </c>
      <c r="F183" s="4">
        <v>12</v>
      </c>
      <c r="G183" s="4">
        <v>1</v>
      </c>
      <c r="H183" s="4">
        <v>13.74363</v>
      </c>
      <c r="I183" s="4">
        <v>6.910317</v>
      </c>
      <c r="J183" s="4">
        <v>4.42142</v>
      </c>
      <c r="K183" s="4">
        <v>8.806575</v>
      </c>
      <c r="L183" s="4">
        <v>13.69012</v>
      </c>
      <c r="M183" s="4">
        <v>11.53278</v>
      </c>
      <c r="N183" s="4">
        <v>13.50143</v>
      </c>
      <c r="O183" s="4">
        <v>0.703849589</v>
      </c>
      <c r="P183" s="4">
        <v>0.866898740132515</v>
      </c>
    </row>
    <row r="184" ht="15" spans="1:16">
      <c r="A184" s="4" t="s">
        <v>198</v>
      </c>
      <c r="B184" s="4">
        <v>59</v>
      </c>
      <c r="C184" s="4">
        <v>1</v>
      </c>
      <c r="D184" s="4">
        <v>1</v>
      </c>
      <c r="E184" s="4">
        <v>0</v>
      </c>
      <c r="F184" s="4">
        <v>898</v>
      </c>
      <c r="G184" s="4">
        <v>0</v>
      </c>
      <c r="H184" s="4">
        <v>16.04907</v>
      </c>
      <c r="I184" s="4">
        <v>24.73502</v>
      </c>
      <c r="J184" s="4">
        <v>2.974769</v>
      </c>
      <c r="K184" s="4">
        <v>18.44227</v>
      </c>
      <c r="L184" s="4">
        <v>43.45054</v>
      </c>
      <c r="M184" s="4">
        <v>14.90482</v>
      </c>
      <c r="N184" s="4">
        <v>25.27355</v>
      </c>
      <c r="O184" s="4">
        <v>1.796709448</v>
      </c>
      <c r="P184" s="4">
        <v>1.21523513750571</v>
      </c>
    </row>
    <row r="185" ht="15" spans="1:16">
      <c r="A185" s="4" t="s">
        <v>199</v>
      </c>
      <c r="B185" s="4">
        <v>55</v>
      </c>
      <c r="C185" s="4">
        <v>1</v>
      </c>
      <c r="D185" s="4">
        <v>1</v>
      </c>
      <c r="E185" s="4">
        <v>0</v>
      </c>
      <c r="F185" s="4">
        <v>453</v>
      </c>
      <c r="G185" s="4">
        <v>0</v>
      </c>
      <c r="H185" s="4">
        <v>13.47171</v>
      </c>
      <c r="I185" s="4">
        <v>17.60535</v>
      </c>
      <c r="J185" s="4">
        <v>2.7185</v>
      </c>
      <c r="K185" s="4">
        <v>12.90413</v>
      </c>
      <c r="L185" s="4">
        <v>8.381409</v>
      </c>
      <c r="M185" s="4">
        <v>8.411342</v>
      </c>
      <c r="N185" s="4">
        <v>13.89056</v>
      </c>
      <c r="O185" s="4">
        <v>0.993099821</v>
      </c>
      <c r="P185" s="4">
        <v>0.947968123009106</v>
      </c>
    </row>
    <row r="186" ht="15" spans="1:16">
      <c r="A186" s="4" t="s">
        <v>200</v>
      </c>
      <c r="B186" s="4">
        <v>45</v>
      </c>
      <c r="C186" s="4">
        <v>1</v>
      </c>
      <c r="D186" s="4">
        <v>1</v>
      </c>
      <c r="E186" s="4">
        <v>0</v>
      </c>
      <c r="F186" s="4">
        <v>458</v>
      </c>
      <c r="G186" s="4">
        <v>0</v>
      </c>
      <c r="H186" s="4">
        <v>23.60344</v>
      </c>
      <c r="I186" s="4">
        <v>14.54239</v>
      </c>
      <c r="J186" s="4">
        <v>8.10047</v>
      </c>
      <c r="K186" s="4">
        <v>5.552898</v>
      </c>
      <c r="L186" s="4">
        <v>21.74028</v>
      </c>
      <c r="M186" s="4">
        <v>13.46354</v>
      </c>
      <c r="N186" s="4">
        <v>12.57723</v>
      </c>
      <c r="O186" s="4">
        <v>0.991352545</v>
      </c>
      <c r="P186" s="4">
        <v>0.947456328679427</v>
      </c>
    </row>
    <row r="187" ht="15" spans="1:16">
      <c r="A187" s="4" t="s">
        <v>201</v>
      </c>
      <c r="B187" s="4">
        <v>59</v>
      </c>
      <c r="C187" s="4">
        <v>1</v>
      </c>
      <c r="D187" s="4">
        <v>1</v>
      </c>
      <c r="E187" s="4">
        <v>0</v>
      </c>
      <c r="F187" s="4">
        <v>436</v>
      </c>
      <c r="G187" s="4">
        <v>0</v>
      </c>
      <c r="H187" s="4">
        <v>15.26605</v>
      </c>
      <c r="I187" s="4">
        <v>13.46064</v>
      </c>
      <c r="J187" s="4">
        <v>5.265176</v>
      </c>
      <c r="K187" s="4">
        <v>9.654417</v>
      </c>
      <c r="L187" s="4">
        <v>12.8089</v>
      </c>
      <c r="M187" s="4">
        <v>10.24759</v>
      </c>
      <c r="N187" s="4">
        <v>8.095335</v>
      </c>
      <c r="O187" s="4">
        <v>0.752674988</v>
      </c>
      <c r="P187" s="4">
        <v>0.880079869941915</v>
      </c>
    </row>
    <row r="188" ht="15" spans="1:16">
      <c r="A188" s="4" t="s">
        <v>202</v>
      </c>
      <c r="B188" s="4">
        <v>58</v>
      </c>
      <c r="C188" s="4">
        <v>1</v>
      </c>
      <c r="D188" s="4">
        <v>1</v>
      </c>
      <c r="E188" s="4">
        <v>0</v>
      </c>
      <c r="F188" s="4">
        <v>2028</v>
      </c>
      <c r="G188" s="4">
        <v>0</v>
      </c>
      <c r="H188" s="4">
        <v>22.97858</v>
      </c>
      <c r="I188" s="4">
        <v>12.6773</v>
      </c>
      <c r="J188" s="4">
        <v>6.989574</v>
      </c>
      <c r="K188" s="4">
        <v>4.299184</v>
      </c>
      <c r="L188" s="4">
        <v>10.2132</v>
      </c>
      <c r="M188" s="4">
        <v>14.12174</v>
      </c>
      <c r="N188" s="4">
        <v>11.40294</v>
      </c>
      <c r="O188" s="4">
        <v>0.895747559</v>
      </c>
      <c r="P188" s="4">
        <v>0.919869827945289</v>
      </c>
    </row>
    <row r="189" ht="15" spans="1:16">
      <c r="A189" s="4" t="s">
        <v>203</v>
      </c>
      <c r="B189" s="4">
        <v>63</v>
      </c>
      <c r="C189" s="4">
        <v>1</v>
      </c>
      <c r="D189" s="4">
        <v>0</v>
      </c>
      <c r="E189" s="4">
        <v>0</v>
      </c>
      <c r="F189" s="4">
        <v>474</v>
      </c>
      <c r="G189" s="4">
        <v>0</v>
      </c>
      <c r="H189" s="4">
        <v>4.009521</v>
      </c>
      <c r="I189" s="4">
        <v>5.319511</v>
      </c>
      <c r="J189" s="4">
        <v>1.058128</v>
      </c>
      <c r="K189" s="4">
        <v>7.631072</v>
      </c>
      <c r="L189" s="4">
        <v>5.129301</v>
      </c>
      <c r="M189" s="4">
        <v>9.128614</v>
      </c>
      <c r="N189" s="4">
        <v>10.83384</v>
      </c>
      <c r="O189" s="4">
        <v>0.544630343</v>
      </c>
      <c r="P189" s="4">
        <v>0.825271326138374</v>
      </c>
    </row>
    <row r="190" ht="15" spans="1:16">
      <c r="A190" s="4" t="s">
        <v>204</v>
      </c>
      <c r="B190" s="4">
        <v>60</v>
      </c>
      <c r="C190" s="4">
        <v>1</v>
      </c>
      <c r="D190" s="4">
        <v>1</v>
      </c>
      <c r="E190" s="4">
        <v>0</v>
      </c>
      <c r="F190" s="4">
        <v>554</v>
      </c>
      <c r="G190" s="4">
        <v>0</v>
      </c>
      <c r="H190" s="4">
        <v>7.112161</v>
      </c>
      <c r="I190" s="4">
        <v>8.450773</v>
      </c>
      <c r="J190" s="4">
        <v>2.821711</v>
      </c>
      <c r="K190" s="4">
        <v>7.84893</v>
      </c>
      <c r="L190" s="4">
        <v>8.449299</v>
      </c>
      <c r="M190" s="4">
        <v>10.6212</v>
      </c>
      <c r="N190" s="4">
        <v>11.80388</v>
      </c>
      <c r="O190" s="4">
        <v>0.644138389</v>
      </c>
      <c r="P190" s="4">
        <v>0.85104687479299</v>
      </c>
    </row>
    <row r="191" ht="15" spans="1:16">
      <c r="A191" s="4" t="s">
        <v>205</v>
      </c>
      <c r="B191" s="4">
        <v>50</v>
      </c>
      <c r="C191" s="4">
        <v>1</v>
      </c>
      <c r="D191" s="4">
        <v>1</v>
      </c>
      <c r="E191" s="4">
        <v>0</v>
      </c>
      <c r="F191" s="4">
        <v>574</v>
      </c>
      <c r="G191" s="4">
        <v>0</v>
      </c>
      <c r="H191" s="4">
        <v>24.11249</v>
      </c>
      <c r="I191" s="4">
        <v>8.472841</v>
      </c>
      <c r="J191" s="4">
        <v>5.916666</v>
      </c>
      <c r="K191" s="4">
        <v>9.426192</v>
      </c>
      <c r="L191" s="4">
        <v>20.20138</v>
      </c>
      <c r="M191" s="4">
        <v>13.35608</v>
      </c>
      <c r="N191" s="4">
        <v>15.264</v>
      </c>
      <c r="O191" s="4">
        <v>0.89235447</v>
      </c>
      <c r="P191" s="4">
        <v>0.91890566284412</v>
      </c>
    </row>
    <row r="192" ht="15" spans="1:16">
      <c r="A192" s="4" t="s">
        <v>206</v>
      </c>
      <c r="B192" s="4">
        <v>48</v>
      </c>
      <c r="C192" s="4">
        <v>1</v>
      </c>
      <c r="D192" s="4">
        <v>1</v>
      </c>
      <c r="E192" s="4">
        <v>0</v>
      </c>
      <c r="F192" s="4">
        <v>587</v>
      </c>
      <c r="G192" s="4">
        <v>0</v>
      </c>
      <c r="H192" s="4">
        <v>45.12141</v>
      </c>
      <c r="I192" s="4">
        <v>17.12056</v>
      </c>
      <c r="J192" s="4">
        <v>21.77253</v>
      </c>
      <c r="K192" s="4">
        <v>10.94436</v>
      </c>
      <c r="L192" s="4">
        <v>13.31924</v>
      </c>
      <c r="M192" s="4">
        <v>13.72401</v>
      </c>
      <c r="N192" s="4">
        <v>14.27314</v>
      </c>
      <c r="O192" s="4">
        <v>1.499567162</v>
      </c>
      <c r="P192" s="4">
        <v>1.1086019163144</v>
      </c>
    </row>
    <row r="193" ht="15" spans="1:16">
      <c r="A193" s="4" t="s">
        <v>207</v>
      </c>
      <c r="B193" s="4">
        <v>55</v>
      </c>
      <c r="C193" s="4">
        <v>0</v>
      </c>
      <c r="D193" s="4">
        <v>0</v>
      </c>
      <c r="E193" s="4">
        <v>0</v>
      </c>
      <c r="F193" s="4">
        <v>555</v>
      </c>
      <c r="G193" s="4">
        <v>0</v>
      </c>
      <c r="H193" s="4">
        <v>24.81884</v>
      </c>
      <c r="I193" s="4">
        <v>3.881865</v>
      </c>
      <c r="J193" s="4">
        <v>11.40503</v>
      </c>
      <c r="K193" s="4">
        <v>5.864095</v>
      </c>
      <c r="L193" s="4">
        <v>4.902512</v>
      </c>
      <c r="M193" s="4">
        <v>9.376116</v>
      </c>
      <c r="N193" s="4">
        <v>7.824965</v>
      </c>
      <c r="O193" s="4">
        <v>0.626397643</v>
      </c>
      <c r="P193" s="4">
        <v>0.846393235260876</v>
      </c>
    </row>
    <row r="194" ht="15" spans="1:16">
      <c r="A194" s="4" t="s">
        <v>208</v>
      </c>
      <c r="B194" s="4">
        <v>45</v>
      </c>
      <c r="C194" s="4">
        <v>0</v>
      </c>
      <c r="D194" s="4">
        <v>1</v>
      </c>
      <c r="E194" s="4">
        <v>1</v>
      </c>
      <c r="F194" s="4">
        <v>555</v>
      </c>
      <c r="G194" s="4">
        <v>0</v>
      </c>
      <c r="H194" s="4">
        <v>25.54476</v>
      </c>
      <c r="I194" s="4">
        <v>20.36268</v>
      </c>
      <c r="J194" s="4">
        <v>10.45303</v>
      </c>
      <c r="K194" s="4">
        <v>22.49336</v>
      </c>
      <c r="L194" s="4">
        <v>15.42884</v>
      </c>
      <c r="M194" s="4">
        <v>14.00659</v>
      </c>
      <c r="N194" s="4">
        <v>21.19823</v>
      </c>
      <c r="O194" s="4">
        <v>1.573695474</v>
      </c>
      <c r="P194" s="4">
        <v>2.50076451145436</v>
      </c>
    </row>
    <row r="195" ht="15" spans="1:16">
      <c r="A195" s="4" t="s">
        <v>209</v>
      </c>
      <c r="B195" s="4">
        <v>52</v>
      </c>
      <c r="C195" s="4">
        <v>1</v>
      </c>
      <c r="D195" s="4">
        <v>1</v>
      </c>
      <c r="E195" s="4">
        <v>0</v>
      </c>
      <c r="F195" s="4">
        <v>552</v>
      </c>
      <c r="G195" s="4">
        <v>0</v>
      </c>
      <c r="H195" s="4">
        <v>18.04336</v>
      </c>
      <c r="I195" s="4">
        <v>13.56659</v>
      </c>
      <c r="J195" s="4">
        <v>4.495125</v>
      </c>
      <c r="K195" s="4">
        <v>6.515625</v>
      </c>
      <c r="L195" s="4">
        <v>5.904774</v>
      </c>
      <c r="M195" s="4">
        <v>8.113944</v>
      </c>
      <c r="N195" s="4">
        <v>11.37158</v>
      </c>
      <c r="O195" s="4">
        <v>0.862490867</v>
      </c>
      <c r="P195" s="4">
        <v>0.910463224474958</v>
      </c>
    </row>
    <row r="196" ht="15" spans="1:16">
      <c r="A196" s="4" t="s">
        <v>210</v>
      </c>
      <c r="B196" s="4">
        <v>51</v>
      </c>
      <c r="C196" s="4">
        <v>1</v>
      </c>
      <c r="D196" s="4">
        <v>1</v>
      </c>
      <c r="E196" s="4">
        <v>0</v>
      </c>
      <c r="F196" s="4">
        <v>638</v>
      </c>
      <c r="G196" s="4">
        <v>0</v>
      </c>
      <c r="H196" s="4">
        <v>20.90313</v>
      </c>
      <c r="I196" s="4">
        <v>7.706749</v>
      </c>
      <c r="J196" s="4">
        <v>4.665692</v>
      </c>
      <c r="K196" s="4">
        <v>7.16786</v>
      </c>
      <c r="L196" s="4">
        <v>19.63751</v>
      </c>
      <c r="M196" s="4">
        <v>12.94578</v>
      </c>
      <c r="N196" s="4">
        <v>9.671811</v>
      </c>
      <c r="O196" s="4">
        <v>0.708480734</v>
      </c>
      <c r="P196" s="4">
        <v>0.868140464166297</v>
      </c>
    </row>
    <row r="197" ht="15" spans="1:16">
      <c r="A197" s="4" t="s">
        <v>211</v>
      </c>
      <c r="B197" s="4">
        <v>50</v>
      </c>
      <c r="C197" s="4">
        <v>1</v>
      </c>
      <c r="D197" s="4">
        <v>0</v>
      </c>
      <c r="E197" s="4">
        <v>0</v>
      </c>
      <c r="F197" s="4">
        <v>566</v>
      </c>
      <c r="G197" s="4">
        <v>0</v>
      </c>
      <c r="H197" s="4">
        <v>8.900402</v>
      </c>
      <c r="I197" s="4">
        <v>5.066129</v>
      </c>
      <c r="J197" s="4">
        <v>2.696215</v>
      </c>
      <c r="K197" s="4">
        <v>3.948425</v>
      </c>
      <c r="L197" s="4">
        <v>7.876847</v>
      </c>
      <c r="M197" s="4">
        <v>12.46623</v>
      </c>
      <c r="N197" s="4">
        <v>11.03761</v>
      </c>
      <c r="O197" s="4">
        <v>0.579653314</v>
      </c>
      <c r="P197" s="4">
        <v>0.83425305355853</v>
      </c>
    </row>
    <row r="198" ht="15" spans="1:16">
      <c r="A198" s="4" t="s">
        <v>212</v>
      </c>
      <c r="B198" s="4">
        <v>49</v>
      </c>
      <c r="C198" s="4">
        <v>0</v>
      </c>
      <c r="D198" s="4">
        <v>0</v>
      </c>
      <c r="E198" s="4">
        <v>0</v>
      </c>
      <c r="F198" s="4">
        <v>608</v>
      </c>
      <c r="G198" s="4">
        <v>0</v>
      </c>
      <c r="H198" s="4">
        <v>7.665134</v>
      </c>
      <c r="I198" s="4">
        <v>5.168122</v>
      </c>
      <c r="J198" s="4">
        <v>1.9061</v>
      </c>
      <c r="K198" s="4">
        <v>7.161937</v>
      </c>
      <c r="L198" s="4">
        <v>8.872357</v>
      </c>
      <c r="M198" s="4">
        <v>9.898291</v>
      </c>
      <c r="N198" s="4">
        <v>10.76327</v>
      </c>
      <c r="O198" s="4">
        <v>0.567550997</v>
      </c>
      <c r="P198" s="4">
        <v>0.831138385022787</v>
      </c>
    </row>
    <row r="199" ht="15" spans="1:16">
      <c r="A199" s="4" t="s">
        <v>213</v>
      </c>
      <c r="B199" s="4">
        <v>59</v>
      </c>
      <c r="C199" s="4">
        <v>0</v>
      </c>
      <c r="D199" s="4">
        <v>0</v>
      </c>
      <c r="E199" s="4">
        <v>0</v>
      </c>
      <c r="F199" s="4">
        <v>141</v>
      </c>
      <c r="G199" s="4">
        <v>0</v>
      </c>
      <c r="H199" s="4">
        <v>16.02613</v>
      </c>
      <c r="I199" s="4">
        <v>20.27787</v>
      </c>
      <c r="J199" s="4">
        <v>5.419837</v>
      </c>
      <c r="K199" s="4">
        <v>16.01914</v>
      </c>
      <c r="L199" s="4">
        <v>13.9348</v>
      </c>
      <c r="M199" s="4">
        <v>11.18936</v>
      </c>
      <c r="N199" s="4">
        <v>16.76358</v>
      </c>
      <c r="O199" s="4">
        <v>1.215562556</v>
      </c>
      <c r="P199" s="4">
        <v>1.01544024257458</v>
      </c>
    </row>
    <row r="200" ht="15" spans="1:16">
      <c r="A200" s="4" t="s">
        <v>214</v>
      </c>
      <c r="B200" s="4">
        <v>72</v>
      </c>
      <c r="C200" s="4">
        <v>1</v>
      </c>
      <c r="D200" s="4">
        <v>0</v>
      </c>
      <c r="E200" s="4">
        <v>0</v>
      </c>
      <c r="F200" s="4">
        <v>644</v>
      </c>
      <c r="G200" s="4">
        <v>0</v>
      </c>
      <c r="H200" s="4">
        <v>13.41104</v>
      </c>
      <c r="I200" s="4">
        <v>7.742347</v>
      </c>
      <c r="J200" s="4">
        <v>2.961479</v>
      </c>
      <c r="K200" s="4">
        <v>4.611234</v>
      </c>
      <c r="L200" s="4">
        <v>9.732953</v>
      </c>
      <c r="M200" s="4">
        <v>8.563407</v>
      </c>
      <c r="N200" s="4">
        <v>10.95308</v>
      </c>
      <c r="O200" s="4">
        <v>0.667422079</v>
      </c>
      <c r="P200" s="4">
        <v>0.857193353326679</v>
      </c>
    </row>
    <row r="201" ht="15" spans="1:16">
      <c r="A201" s="4" t="s">
        <v>215</v>
      </c>
      <c r="B201" s="4">
        <v>69</v>
      </c>
      <c r="C201" s="4">
        <v>1</v>
      </c>
      <c r="D201" s="4">
        <v>1</v>
      </c>
      <c r="E201" s="4">
        <v>0</v>
      </c>
      <c r="F201" s="4">
        <v>722</v>
      </c>
      <c r="G201" s="4">
        <v>0</v>
      </c>
      <c r="H201" s="4">
        <v>19.204</v>
      </c>
      <c r="I201" s="4">
        <v>13.11815</v>
      </c>
      <c r="J201" s="4">
        <v>5.213468</v>
      </c>
      <c r="K201" s="4">
        <v>13.06293</v>
      </c>
      <c r="L201" s="4">
        <v>15.91976</v>
      </c>
      <c r="M201" s="4">
        <v>11.72271</v>
      </c>
      <c r="N201" s="4">
        <v>19.05811</v>
      </c>
      <c r="O201" s="4">
        <v>1.082488526</v>
      </c>
      <c r="P201" s="4">
        <v>0.974523158854146</v>
      </c>
    </row>
    <row r="202" ht="15" spans="1:16">
      <c r="A202" s="4" t="s">
        <v>216</v>
      </c>
      <c r="B202" s="4">
        <v>65</v>
      </c>
      <c r="C202" s="4">
        <v>1</v>
      </c>
      <c r="D202" s="4">
        <v>1</v>
      </c>
      <c r="E202" s="4">
        <v>0</v>
      </c>
      <c r="F202" s="4">
        <v>575</v>
      </c>
      <c r="G202" s="4">
        <v>0</v>
      </c>
      <c r="H202" s="4">
        <v>12.73461</v>
      </c>
      <c r="I202" s="4">
        <v>8.384853</v>
      </c>
      <c r="J202" s="4">
        <v>7.803446</v>
      </c>
      <c r="K202" s="4">
        <v>14.15317</v>
      </c>
      <c r="L202" s="4">
        <v>9.664782</v>
      </c>
      <c r="M202" s="4">
        <v>11.44249</v>
      </c>
      <c r="N202" s="4">
        <v>16.25473</v>
      </c>
      <c r="O202" s="4">
        <v>0.788904746</v>
      </c>
      <c r="P202" s="4">
        <v>0.889989987167245</v>
      </c>
    </row>
    <row r="203" ht="15" spans="1:16">
      <c r="A203" s="4" t="s">
        <v>217</v>
      </c>
      <c r="B203" s="4">
        <v>60</v>
      </c>
      <c r="C203" s="4">
        <v>1</v>
      </c>
      <c r="D203" s="4">
        <v>0</v>
      </c>
      <c r="E203" s="4">
        <v>0</v>
      </c>
      <c r="F203" s="4">
        <v>478</v>
      </c>
      <c r="G203" s="4">
        <v>0</v>
      </c>
      <c r="H203" s="4">
        <v>5.099329</v>
      </c>
      <c r="I203" s="4">
        <v>6.630533</v>
      </c>
      <c r="J203" s="4">
        <v>2.307932</v>
      </c>
      <c r="K203" s="4">
        <v>5.335709</v>
      </c>
      <c r="L203" s="4">
        <v>7.057771</v>
      </c>
      <c r="M203" s="4">
        <v>8.72217</v>
      </c>
      <c r="N203" s="4">
        <v>6.985487</v>
      </c>
      <c r="O203" s="4">
        <v>0.514143347</v>
      </c>
      <c r="P203" s="4">
        <v>0.817531621564121</v>
      </c>
    </row>
    <row r="204" ht="15" spans="1:16">
      <c r="A204" s="4" t="s">
        <v>218</v>
      </c>
      <c r="B204" s="4">
        <v>51</v>
      </c>
      <c r="C204" s="4">
        <v>1</v>
      </c>
      <c r="D204" s="4">
        <v>1</v>
      </c>
      <c r="E204" s="4">
        <v>0</v>
      </c>
      <c r="F204" s="4">
        <v>763</v>
      </c>
      <c r="G204" s="4">
        <v>0</v>
      </c>
      <c r="H204" s="4">
        <v>19.5996</v>
      </c>
      <c r="I204" s="4">
        <v>14.67311</v>
      </c>
      <c r="J204" s="4">
        <v>7.07152</v>
      </c>
      <c r="K204" s="4">
        <v>11.9214</v>
      </c>
      <c r="L204" s="4">
        <v>5.670192</v>
      </c>
      <c r="M204" s="4">
        <v>10.25512</v>
      </c>
      <c r="N204" s="4">
        <v>6.58296</v>
      </c>
      <c r="O204" s="4">
        <v>0.791768125</v>
      </c>
      <c r="P204" s="4">
        <v>0.890777964325055</v>
      </c>
    </row>
    <row r="205" ht="15" spans="1:16">
      <c r="A205" s="4" t="s">
        <v>219</v>
      </c>
      <c r="B205" s="4">
        <v>55</v>
      </c>
      <c r="C205" s="4">
        <v>1</v>
      </c>
      <c r="D205" s="4">
        <v>1</v>
      </c>
      <c r="E205" s="4">
        <v>0</v>
      </c>
      <c r="F205" s="4">
        <v>810</v>
      </c>
      <c r="G205" s="4">
        <v>0</v>
      </c>
      <c r="H205" s="4">
        <v>22.06742</v>
      </c>
      <c r="I205" s="4">
        <v>8.180079</v>
      </c>
      <c r="J205" s="4">
        <v>5.242292</v>
      </c>
      <c r="K205" s="4">
        <v>10.22644</v>
      </c>
      <c r="L205" s="4">
        <v>16.62685</v>
      </c>
      <c r="M205" s="4">
        <v>17.54192</v>
      </c>
      <c r="N205" s="4">
        <v>17.05056</v>
      </c>
      <c r="O205" s="4">
        <v>0.907148564</v>
      </c>
      <c r="P205" s="4">
        <v>0.923116903433322</v>
      </c>
    </row>
    <row r="206" ht="15" spans="1:16">
      <c r="A206" s="4" t="s">
        <v>220</v>
      </c>
      <c r="B206" s="4">
        <v>59</v>
      </c>
      <c r="C206" s="4">
        <v>0</v>
      </c>
      <c r="D206" s="4">
        <v>1</v>
      </c>
      <c r="E206" s="4">
        <v>0</v>
      </c>
      <c r="F206" s="4">
        <v>719</v>
      </c>
      <c r="G206" s="4">
        <v>0</v>
      </c>
      <c r="H206" s="4">
        <v>13.35998</v>
      </c>
      <c r="I206" s="4">
        <v>13.89473</v>
      </c>
      <c r="J206" s="4">
        <v>6.480792</v>
      </c>
      <c r="K206" s="4">
        <v>16.80442</v>
      </c>
      <c r="L206" s="4">
        <v>14.8434</v>
      </c>
      <c r="M206" s="4">
        <v>16.50825</v>
      </c>
      <c r="N206" s="4">
        <v>14.26259</v>
      </c>
      <c r="O206" s="4">
        <v>0.892110464</v>
      </c>
      <c r="P206" s="4">
        <v>0.918836366145779</v>
      </c>
    </row>
    <row r="207" ht="15" spans="1:16">
      <c r="A207" s="4" t="s">
        <v>221</v>
      </c>
      <c r="B207" s="4">
        <v>73</v>
      </c>
      <c r="C207" s="4">
        <v>1</v>
      </c>
      <c r="D207" s="4">
        <v>0</v>
      </c>
      <c r="E207" s="4">
        <v>0</v>
      </c>
      <c r="F207" s="4">
        <v>784</v>
      </c>
      <c r="G207" s="4">
        <v>0</v>
      </c>
      <c r="H207" s="4">
        <v>26.36523</v>
      </c>
      <c r="I207" s="4">
        <v>8.605254</v>
      </c>
      <c r="J207" s="4">
        <v>6.062506</v>
      </c>
      <c r="K207" s="4">
        <v>4.95433</v>
      </c>
      <c r="L207" s="4">
        <v>11.28589</v>
      </c>
      <c r="M207" s="4">
        <v>15.40401</v>
      </c>
      <c r="N207" s="4">
        <v>10.91825</v>
      </c>
      <c r="O207" s="4">
        <v>0.812282885</v>
      </c>
      <c r="P207" s="4">
        <v>0.896443890899937</v>
      </c>
    </row>
    <row r="208" ht="15" spans="1:16">
      <c r="A208" s="4" t="s">
        <v>222</v>
      </c>
      <c r="B208" s="4">
        <v>72</v>
      </c>
      <c r="C208" s="4">
        <v>1</v>
      </c>
      <c r="D208" s="4">
        <v>0</v>
      </c>
      <c r="E208" s="4">
        <v>0</v>
      </c>
      <c r="F208" s="4">
        <v>1531</v>
      </c>
      <c r="G208" s="4">
        <v>0</v>
      </c>
      <c r="H208" s="4">
        <v>16.40836</v>
      </c>
      <c r="I208" s="4">
        <v>13.14986</v>
      </c>
      <c r="J208" s="4">
        <v>6.072044</v>
      </c>
      <c r="K208" s="4">
        <v>10.90599</v>
      </c>
      <c r="L208" s="4">
        <v>17.43592</v>
      </c>
      <c r="M208" s="4">
        <v>8.515327</v>
      </c>
      <c r="N208" s="4">
        <v>11.86522</v>
      </c>
      <c r="O208" s="4">
        <v>0.84533932</v>
      </c>
      <c r="P208" s="4">
        <v>0.905649595697441</v>
      </c>
    </row>
    <row r="209" ht="15" spans="1:16">
      <c r="A209" s="4" t="s">
        <v>223</v>
      </c>
      <c r="B209" s="4">
        <v>51</v>
      </c>
      <c r="C209" s="4">
        <v>1</v>
      </c>
      <c r="D209" s="4">
        <v>1</v>
      </c>
      <c r="E209" s="4">
        <v>0</v>
      </c>
      <c r="F209" s="4">
        <v>1067</v>
      </c>
      <c r="G209" s="4">
        <v>0</v>
      </c>
      <c r="H209" s="4">
        <v>13.71772</v>
      </c>
      <c r="I209" s="4">
        <v>6.498804</v>
      </c>
      <c r="J209" s="4">
        <v>5.207049</v>
      </c>
      <c r="K209" s="4">
        <v>4.33014</v>
      </c>
      <c r="L209" s="4">
        <v>8.540339</v>
      </c>
      <c r="M209" s="4">
        <v>12.94274</v>
      </c>
      <c r="N209" s="4">
        <v>8.25678</v>
      </c>
      <c r="O209" s="4">
        <v>0.595290711</v>
      </c>
      <c r="P209" s="4">
        <v>0.838294805544783</v>
      </c>
    </row>
    <row r="210" ht="15" spans="1:16">
      <c r="A210" s="4" t="s">
        <v>224</v>
      </c>
      <c r="B210" s="4">
        <v>48</v>
      </c>
      <c r="C210" s="4">
        <v>1</v>
      </c>
      <c r="D210" s="4">
        <v>0</v>
      </c>
      <c r="E210" s="4">
        <v>0</v>
      </c>
      <c r="F210" s="4">
        <v>2752</v>
      </c>
      <c r="G210" s="4">
        <v>0</v>
      </c>
      <c r="H210" s="4">
        <v>33.41118</v>
      </c>
      <c r="I210" s="4">
        <v>16.21123</v>
      </c>
      <c r="J210" s="4">
        <v>6.391338</v>
      </c>
      <c r="K210" s="4">
        <v>8.60953</v>
      </c>
      <c r="L210" s="4">
        <v>19.51856</v>
      </c>
      <c r="M210" s="4">
        <v>20.43845</v>
      </c>
      <c r="N210" s="4">
        <v>10.56698</v>
      </c>
      <c r="O210" s="4">
        <v>1.120340377</v>
      </c>
      <c r="P210" s="4">
        <v>0.985990946168623</v>
      </c>
    </row>
    <row r="211" ht="15" spans="1:16">
      <c r="A211" s="4" t="s">
        <v>225</v>
      </c>
      <c r="B211" s="4">
        <v>38</v>
      </c>
      <c r="C211" s="4">
        <v>1</v>
      </c>
      <c r="D211" s="4">
        <v>0</v>
      </c>
      <c r="E211" s="4">
        <v>0</v>
      </c>
      <c r="F211" s="4">
        <v>2728</v>
      </c>
      <c r="G211" s="4">
        <v>0</v>
      </c>
      <c r="H211" s="4">
        <v>29.45165</v>
      </c>
      <c r="I211" s="4">
        <v>14.14364</v>
      </c>
      <c r="J211" s="4">
        <v>6.437504</v>
      </c>
      <c r="K211" s="4">
        <v>8.123937</v>
      </c>
      <c r="L211" s="4">
        <v>19.13686</v>
      </c>
      <c r="M211" s="4">
        <v>12.26797</v>
      </c>
      <c r="N211" s="4">
        <v>11.29855</v>
      </c>
      <c r="O211" s="4">
        <v>1.018220752</v>
      </c>
      <c r="P211" s="4">
        <v>0.955356924550194</v>
      </c>
    </row>
    <row r="212" ht="15" spans="1:16">
      <c r="A212" s="4" t="s">
        <v>226</v>
      </c>
      <c r="B212" s="4">
        <v>44</v>
      </c>
      <c r="C212" s="4">
        <v>1</v>
      </c>
      <c r="D212" s="4">
        <v>0</v>
      </c>
      <c r="E212" s="4">
        <v>0</v>
      </c>
      <c r="F212" s="4">
        <v>2513</v>
      </c>
      <c r="G212" s="4">
        <v>0</v>
      </c>
      <c r="H212" s="4">
        <v>13.04183</v>
      </c>
      <c r="I212" s="4">
        <v>7.580495</v>
      </c>
      <c r="J212" s="4">
        <v>3.657345</v>
      </c>
      <c r="K212" s="4">
        <v>14.64167</v>
      </c>
      <c r="L212" s="4">
        <v>9.545419</v>
      </c>
      <c r="M212" s="4">
        <v>5.122901</v>
      </c>
      <c r="N212" s="4">
        <v>7.151316</v>
      </c>
      <c r="O212" s="4">
        <v>0.590918734</v>
      </c>
      <c r="P212" s="4">
        <v>0.837162825574564</v>
      </c>
    </row>
    <row r="213" ht="15" spans="1:16">
      <c r="A213" s="4" t="s">
        <v>227</v>
      </c>
      <c r="B213" s="4">
        <v>56</v>
      </c>
      <c r="C213" s="4">
        <v>1</v>
      </c>
      <c r="D213" s="4">
        <v>0</v>
      </c>
      <c r="E213" s="4">
        <v>0</v>
      </c>
      <c r="F213" s="4">
        <v>1823</v>
      </c>
      <c r="G213" s="4">
        <v>0</v>
      </c>
      <c r="H213" s="4">
        <v>30.74628</v>
      </c>
      <c r="I213" s="4">
        <v>11.8717</v>
      </c>
      <c r="J213" s="4">
        <v>7.918887</v>
      </c>
      <c r="K213" s="4">
        <v>6.170213</v>
      </c>
      <c r="L213" s="4">
        <v>11.49394</v>
      </c>
      <c r="M213" s="4">
        <v>11.43895</v>
      </c>
      <c r="N213" s="4">
        <v>15.01956</v>
      </c>
      <c r="O213" s="4">
        <v>1.075774538</v>
      </c>
      <c r="P213" s="4">
        <v>0.972503027137346</v>
      </c>
    </row>
    <row r="214" ht="15" spans="1:16">
      <c r="A214" s="4" t="s">
        <v>228</v>
      </c>
      <c r="B214" s="4">
        <v>46</v>
      </c>
      <c r="C214" s="4">
        <v>1</v>
      </c>
      <c r="D214" s="4">
        <v>0</v>
      </c>
      <c r="E214" s="4">
        <v>0</v>
      </c>
      <c r="F214" s="4">
        <v>2202</v>
      </c>
      <c r="G214" s="4">
        <v>0</v>
      </c>
      <c r="H214" s="4">
        <v>21.65831</v>
      </c>
      <c r="I214" s="4">
        <v>10.51896</v>
      </c>
      <c r="J214" s="4">
        <v>7.35731</v>
      </c>
      <c r="K214" s="4">
        <v>21.7053</v>
      </c>
      <c r="L214" s="4">
        <v>12.57566</v>
      </c>
      <c r="M214" s="4">
        <v>18.8568</v>
      </c>
      <c r="N214" s="4">
        <v>29.94951</v>
      </c>
      <c r="O214" s="4">
        <v>1.419154186</v>
      </c>
      <c r="P214" s="4">
        <v>1.08138909292788</v>
      </c>
    </row>
    <row r="215" ht="15" spans="1:16">
      <c r="A215" s="4" t="s">
        <v>229</v>
      </c>
      <c r="B215" s="4">
        <v>56</v>
      </c>
      <c r="C215" s="4">
        <v>1</v>
      </c>
      <c r="D215" s="4">
        <v>1</v>
      </c>
      <c r="E215" s="4">
        <v>0</v>
      </c>
      <c r="F215" s="4">
        <v>2455</v>
      </c>
      <c r="G215" s="4">
        <v>0</v>
      </c>
      <c r="H215" s="4">
        <v>19.48805</v>
      </c>
      <c r="I215" s="4">
        <v>16.40503</v>
      </c>
      <c r="J215" s="4">
        <v>9.137606</v>
      </c>
      <c r="K215" s="4">
        <v>11.65702</v>
      </c>
      <c r="L215" s="4">
        <v>49.0401</v>
      </c>
      <c r="M215" s="4">
        <v>13.73376</v>
      </c>
      <c r="N215" s="4">
        <v>10.0755</v>
      </c>
      <c r="O215" s="4">
        <v>0.925175253</v>
      </c>
      <c r="P215" s="4">
        <v>0.928274419108912</v>
      </c>
    </row>
    <row r="216" ht="15" spans="1:16">
      <c r="A216" s="4" t="s">
        <v>230</v>
      </c>
      <c r="B216" s="4">
        <v>35</v>
      </c>
      <c r="C216" s="4">
        <v>1</v>
      </c>
      <c r="D216" s="4">
        <v>0</v>
      </c>
      <c r="E216" s="4">
        <v>0</v>
      </c>
      <c r="F216" s="4">
        <v>2317</v>
      </c>
      <c r="G216" s="4">
        <v>0</v>
      </c>
      <c r="H216" s="4">
        <v>20.69363</v>
      </c>
      <c r="I216" s="4">
        <v>6.956909</v>
      </c>
      <c r="J216" s="4">
        <v>5.651895</v>
      </c>
      <c r="K216" s="4">
        <v>5.725559</v>
      </c>
      <c r="L216" s="4">
        <v>5.838961</v>
      </c>
      <c r="M216" s="4">
        <v>8.084733</v>
      </c>
      <c r="N216" s="4">
        <v>9.941909</v>
      </c>
      <c r="O216" s="4">
        <v>0.695566187</v>
      </c>
      <c r="P216" s="4">
        <v>0.86468218374462</v>
      </c>
    </row>
    <row r="217" ht="15" spans="1:16">
      <c r="A217" s="4" t="s">
        <v>231</v>
      </c>
      <c r="B217" s="4">
        <v>38</v>
      </c>
      <c r="C217" s="4">
        <v>1</v>
      </c>
      <c r="D217" s="4">
        <v>0</v>
      </c>
      <c r="E217" s="4">
        <v>0</v>
      </c>
      <c r="F217" s="4">
        <v>1718</v>
      </c>
      <c r="G217" s="4">
        <v>0</v>
      </c>
      <c r="H217" s="4">
        <v>19.54397</v>
      </c>
      <c r="I217" s="4">
        <v>14.80537</v>
      </c>
      <c r="J217" s="4">
        <v>7.635983</v>
      </c>
      <c r="K217" s="4">
        <v>4.373008</v>
      </c>
      <c r="L217" s="4">
        <v>14.18777</v>
      </c>
      <c r="M217" s="4">
        <v>14.42366</v>
      </c>
      <c r="N217" s="4">
        <v>10.17615</v>
      </c>
      <c r="O217" s="4">
        <v>0.883033374</v>
      </c>
      <c r="P217" s="4">
        <v>0.916262219721047</v>
      </c>
    </row>
    <row r="218" ht="15" spans="1:16">
      <c r="A218" s="4" t="s">
        <v>232</v>
      </c>
      <c r="B218" s="4">
        <v>56</v>
      </c>
      <c r="C218" s="4">
        <v>1</v>
      </c>
      <c r="D218" s="4">
        <v>0</v>
      </c>
      <c r="E218" s="4">
        <v>1</v>
      </c>
      <c r="F218" s="4">
        <v>1970</v>
      </c>
      <c r="G218" s="4">
        <v>0</v>
      </c>
      <c r="H218" s="4">
        <v>39.6565</v>
      </c>
      <c r="I218" s="4">
        <v>10.94855</v>
      </c>
      <c r="J218" s="4">
        <v>9.838048</v>
      </c>
      <c r="K218" s="4">
        <v>7.657819</v>
      </c>
      <c r="L218" s="4">
        <v>11.31378</v>
      </c>
      <c r="M218" s="4">
        <v>11.72336</v>
      </c>
      <c r="N218" s="4">
        <v>12.81526</v>
      </c>
      <c r="O218" s="4">
        <v>1.101116552</v>
      </c>
      <c r="P218" s="4">
        <v>2.16092486704873</v>
      </c>
    </row>
    <row r="219" ht="15" spans="1:16">
      <c r="A219" s="4" t="s">
        <v>233</v>
      </c>
      <c r="B219" s="4">
        <v>38</v>
      </c>
      <c r="C219" s="4">
        <v>1</v>
      </c>
      <c r="D219" s="4">
        <v>0</v>
      </c>
      <c r="E219" s="4">
        <v>0</v>
      </c>
      <c r="F219" s="4">
        <v>1900</v>
      </c>
      <c r="G219" s="4">
        <v>0</v>
      </c>
      <c r="H219" s="4">
        <v>29.39561</v>
      </c>
      <c r="I219" s="4">
        <v>13.19612</v>
      </c>
      <c r="J219" s="4">
        <v>8.238866</v>
      </c>
      <c r="K219" s="4">
        <v>6.169736</v>
      </c>
      <c r="L219" s="4">
        <v>6.210439</v>
      </c>
      <c r="M219" s="4">
        <v>9.817605</v>
      </c>
      <c r="N219" s="4">
        <v>15.34204</v>
      </c>
      <c r="O219" s="4">
        <v>1.112294258</v>
      </c>
      <c r="P219" s="4">
        <v>0.98354201279146</v>
      </c>
    </row>
    <row r="220" ht="15" spans="1:16">
      <c r="A220" s="4" t="s">
        <v>234</v>
      </c>
      <c r="B220" s="4">
        <v>54</v>
      </c>
      <c r="C220" s="4">
        <v>1</v>
      </c>
      <c r="D220" s="4">
        <v>0</v>
      </c>
      <c r="E220" s="4">
        <v>0</v>
      </c>
      <c r="F220" s="4">
        <v>2015</v>
      </c>
      <c r="G220" s="4">
        <v>0</v>
      </c>
      <c r="H220" s="4">
        <v>20.33869</v>
      </c>
      <c r="I220" s="4">
        <v>12.10705</v>
      </c>
      <c r="J220" s="4">
        <v>6.576382</v>
      </c>
      <c r="K220" s="4">
        <v>5.873286</v>
      </c>
      <c r="L220" s="4">
        <v>15.28862</v>
      </c>
      <c r="M220" s="4">
        <v>13.33427</v>
      </c>
      <c r="N220" s="4">
        <v>9.887241</v>
      </c>
      <c r="O220" s="4">
        <v>0.812765847</v>
      </c>
      <c r="P220" s="4">
        <v>0.896577712424311</v>
      </c>
    </row>
    <row r="221" ht="15" spans="1:16">
      <c r="A221" s="4" t="s">
        <v>235</v>
      </c>
      <c r="B221" s="4">
        <v>55</v>
      </c>
      <c r="C221" s="4">
        <v>1</v>
      </c>
      <c r="D221" s="4">
        <v>0</v>
      </c>
      <c r="E221" s="4">
        <v>1</v>
      </c>
      <c r="F221" s="4">
        <v>1989</v>
      </c>
      <c r="G221" s="4">
        <v>0</v>
      </c>
      <c r="H221" s="4">
        <v>31.92515</v>
      </c>
      <c r="I221" s="4">
        <v>7.105074</v>
      </c>
      <c r="J221" s="4">
        <v>3.802932</v>
      </c>
      <c r="K221" s="4">
        <v>3.993998</v>
      </c>
      <c r="L221" s="4">
        <v>10.22442</v>
      </c>
      <c r="M221" s="4">
        <v>10.52073</v>
      </c>
      <c r="N221" s="4">
        <v>7.923614</v>
      </c>
      <c r="O221" s="4">
        <v>0.763333322</v>
      </c>
      <c r="P221" s="4">
        <v>1.94670362623532</v>
      </c>
    </row>
    <row r="222" ht="15" spans="1:16">
      <c r="A222" s="4" t="s">
        <v>236</v>
      </c>
      <c r="B222" s="4">
        <v>69</v>
      </c>
      <c r="C222" s="4">
        <v>1</v>
      </c>
      <c r="D222" s="4">
        <v>0</v>
      </c>
      <c r="E222" s="4">
        <v>0</v>
      </c>
      <c r="F222" s="4">
        <v>1855</v>
      </c>
      <c r="G222" s="4">
        <v>0</v>
      </c>
      <c r="H222" s="4">
        <v>32.68918</v>
      </c>
      <c r="I222" s="4">
        <v>8.294356</v>
      </c>
      <c r="J222" s="4">
        <v>8.773453</v>
      </c>
      <c r="K222" s="4">
        <v>4.635611</v>
      </c>
      <c r="L222" s="4">
        <v>12.67789</v>
      </c>
      <c r="M222" s="4">
        <v>10.71505</v>
      </c>
      <c r="N222" s="4">
        <v>12.24084</v>
      </c>
      <c r="O222" s="4">
        <v>0.908781234</v>
      </c>
      <c r="P222" s="4">
        <v>0.923582835049816</v>
      </c>
    </row>
    <row r="223" ht="15" spans="1:16">
      <c r="A223" s="4" t="s">
        <v>237</v>
      </c>
      <c r="B223" s="4">
        <v>69</v>
      </c>
      <c r="C223" s="4">
        <v>1</v>
      </c>
      <c r="D223" s="4">
        <v>0</v>
      </c>
      <c r="E223" s="4">
        <v>0</v>
      </c>
      <c r="F223" s="4">
        <v>1633</v>
      </c>
      <c r="G223" s="4">
        <v>0</v>
      </c>
      <c r="H223" s="4">
        <v>23.74317</v>
      </c>
      <c r="I223" s="4">
        <v>9.810861</v>
      </c>
      <c r="J223" s="4">
        <v>11.03314</v>
      </c>
      <c r="K223" s="4">
        <v>13.63416</v>
      </c>
      <c r="L223" s="4">
        <v>17.40009</v>
      </c>
      <c r="M223" s="4">
        <v>14.96475</v>
      </c>
      <c r="N223" s="4">
        <v>12.663</v>
      </c>
      <c r="O223" s="4">
        <v>0.858001184</v>
      </c>
      <c r="P223" s="4">
        <v>0.909200716042971</v>
      </c>
    </row>
    <row r="224" ht="15" spans="1:16">
      <c r="A224" s="4" t="s">
        <v>238</v>
      </c>
      <c r="B224" s="4">
        <v>47</v>
      </c>
      <c r="C224" s="4">
        <v>1</v>
      </c>
      <c r="D224" s="4">
        <v>0</v>
      </c>
      <c r="E224" s="4">
        <v>0</v>
      </c>
      <c r="F224" s="4">
        <v>910</v>
      </c>
      <c r="G224" s="4">
        <v>0</v>
      </c>
      <c r="H224" s="4">
        <v>45.79045</v>
      </c>
      <c r="I224" s="4">
        <v>7.094667</v>
      </c>
      <c r="J224" s="4">
        <v>9.899694</v>
      </c>
      <c r="K224" s="4">
        <v>18.44947</v>
      </c>
      <c r="L224" s="4">
        <v>46.90539</v>
      </c>
      <c r="M224" s="4">
        <v>9.314258</v>
      </c>
      <c r="N224" s="4">
        <v>10.94438</v>
      </c>
      <c r="O224" s="4">
        <v>1.000731786</v>
      </c>
      <c r="P224" s="4">
        <v>0.950206843633119</v>
      </c>
    </row>
    <row r="225" ht="15" spans="1:16">
      <c r="A225" s="4" t="s">
        <v>239</v>
      </c>
      <c r="B225" s="4">
        <v>58</v>
      </c>
      <c r="C225" s="4">
        <v>1</v>
      </c>
      <c r="D225" s="4">
        <v>1</v>
      </c>
      <c r="E225" s="4">
        <v>0</v>
      </c>
      <c r="F225" s="4">
        <v>819</v>
      </c>
      <c r="G225" s="4">
        <v>0</v>
      </c>
      <c r="H225" s="4">
        <v>11.99909</v>
      </c>
      <c r="I225" s="4">
        <v>6.194318</v>
      </c>
      <c r="J225" s="4">
        <v>2.703232</v>
      </c>
      <c r="K225" s="4">
        <v>3.785432</v>
      </c>
      <c r="L225" s="4">
        <v>10.20795</v>
      </c>
      <c r="M225" s="4">
        <v>9.310453</v>
      </c>
      <c r="N225" s="4">
        <v>8.131954</v>
      </c>
      <c r="O225" s="4">
        <v>0.574331678</v>
      </c>
      <c r="P225" s="4">
        <v>0.832882034948792</v>
      </c>
    </row>
    <row r="226" ht="15" spans="1:16">
      <c r="A226" s="4" t="s">
        <v>240</v>
      </c>
      <c r="B226" s="4">
        <v>60</v>
      </c>
      <c r="C226" s="4">
        <v>0</v>
      </c>
      <c r="D226" s="4">
        <v>0</v>
      </c>
      <c r="E226" s="4">
        <v>0</v>
      </c>
      <c r="F226" s="4">
        <v>854</v>
      </c>
      <c r="G226" s="4">
        <v>0</v>
      </c>
      <c r="H226" s="4">
        <v>53.48833</v>
      </c>
      <c r="I226" s="4">
        <v>16.45833</v>
      </c>
      <c r="J226" s="4">
        <v>10.17358</v>
      </c>
      <c r="K226" s="4">
        <v>10.05265</v>
      </c>
      <c r="L226" s="4">
        <v>21.512</v>
      </c>
      <c r="M226" s="4">
        <v>18.21281</v>
      </c>
      <c r="N226" s="4">
        <v>15.40681</v>
      </c>
      <c r="O226" s="4">
        <v>1.695003598</v>
      </c>
      <c r="P226" s="4">
        <v>1.17762925780933</v>
      </c>
    </row>
    <row r="227" ht="15" spans="1:16">
      <c r="A227" s="4" t="s">
        <v>241</v>
      </c>
      <c r="B227" s="4">
        <v>74</v>
      </c>
      <c r="C227" s="4">
        <v>1</v>
      </c>
      <c r="D227" s="4">
        <v>0</v>
      </c>
      <c r="E227" s="4">
        <v>0</v>
      </c>
      <c r="F227" s="4">
        <v>423</v>
      </c>
      <c r="G227" s="4">
        <v>0</v>
      </c>
      <c r="H227" s="4">
        <v>20.62151</v>
      </c>
      <c r="I227" s="4">
        <v>9.86004</v>
      </c>
      <c r="J227" s="4">
        <v>4.340469</v>
      </c>
      <c r="K227" s="4">
        <v>8.787543</v>
      </c>
      <c r="L227" s="4">
        <v>13.67045</v>
      </c>
      <c r="M227" s="4">
        <v>7.331856</v>
      </c>
      <c r="N227" s="4">
        <v>10.09906</v>
      </c>
      <c r="O227" s="4">
        <v>0.764875865</v>
      </c>
      <c r="P227" s="4">
        <v>0.883404855218198</v>
      </c>
    </row>
    <row r="228" ht="15" spans="1:16">
      <c r="A228" s="4" t="s">
        <v>242</v>
      </c>
      <c r="B228" s="4">
        <v>35</v>
      </c>
      <c r="C228" s="4">
        <v>1</v>
      </c>
      <c r="D228" s="4">
        <v>1</v>
      </c>
      <c r="E228" s="4">
        <v>1</v>
      </c>
      <c r="F228" s="4">
        <v>406</v>
      </c>
      <c r="G228" s="4">
        <v>0</v>
      </c>
      <c r="H228" s="4">
        <v>40.93032</v>
      </c>
      <c r="I228" s="4">
        <v>15.40268</v>
      </c>
      <c r="J228" s="4">
        <v>10.96081</v>
      </c>
      <c r="K228" s="4">
        <v>12.68167</v>
      </c>
      <c r="L228" s="4">
        <v>14.73888</v>
      </c>
      <c r="M228" s="4">
        <v>15.71468</v>
      </c>
      <c r="N228" s="4">
        <v>17.34903</v>
      </c>
      <c r="O228" s="4">
        <v>1.471814485</v>
      </c>
      <c r="P228" s="4">
        <v>2.42324629756211</v>
      </c>
    </row>
    <row r="229" ht="15" spans="1:16">
      <c r="A229" s="4" t="s">
        <v>243</v>
      </c>
      <c r="B229" s="4">
        <v>51</v>
      </c>
      <c r="C229" s="4">
        <v>0</v>
      </c>
      <c r="D229" s="4">
        <v>1</v>
      </c>
      <c r="E229" s="4">
        <v>1</v>
      </c>
      <c r="F229" s="4">
        <v>296</v>
      </c>
      <c r="G229" s="4">
        <v>1</v>
      </c>
      <c r="H229" s="4">
        <v>64.55379</v>
      </c>
      <c r="I229" s="4">
        <v>12.57607</v>
      </c>
      <c r="J229" s="4">
        <v>13.21322</v>
      </c>
      <c r="K229" s="4">
        <v>12.86629</v>
      </c>
      <c r="L229" s="4">
        <v>22.58196</v>
      </c>
      <c r="M229" s="4">
        <v>9.485687</v>
      </c>
      <c r="N229" s="4">
        <v>7.550172</v>
      </c>
      <c r="O229" s="4">
        <v>1.377140366</v>
      </c>
      <c r="P229" s="4">
        <v>2.35336710633806</v>
      </c>
    </row>
    <row r="230" ht="15" spans="1:16">
      <c r="A230" s="4" t="s">
        <v>244</v>
      </c>
      <c r="B230" s="4">
        <v>48</v>
      </c>
      <c r="C230" s="4">
        <v>0</v>
      </c>
      <c r="D230" s="4">
        <v>1</v>
      </c>
      <c r="E230" s="4">
        <v>0</v>
      </c>
      <c r="F230" s="4">
        <v>6</v>
      </c>
      <c r="G230" s="4">
        <v>0</v>
      </c>
      <c r="H230" s="4">
        <v>50.30542</v>
      </c>
      <c r="I230" s="4">
        <v>27.19138</v>
      </c>
      <c r="J230" s="4">
        <v>7.866752</v>
      </c>
      <c r="K230" s="4">
        <v>17.64497</v>
      </c>
      <c r="L230" s="4">
        <v>27.5569</v>
      </c>
      <c r="M230" s="4">
        <v>10.33017</v>
      </c>
      <c r="N230" s="4">
        <v>6.629326</v>
      </c>
      <c r="O230" s="4">
        <v>1.759996386</v>
      </c>
      <c r="P230" s="4">
        <v>1.20152389574444</v>
      </c>
    </row>
    <row r="231" ht="15" spans="1:16">
      <c r="A231" s="4" t="s">
        <v>245</v>
      </c>
      <c r="B231" s="4">
        <v>20</v>
      </c>
      <c r="C231" s="4">
        <v>0</v>
      </c>
      <c r="D231" s="4">
        <v>1</v>
      </c>
      <c r="E231" s="4">
        <v>0</v>
      </c>
      <c r="F231" s="4">
        <v>390</v>
      </c>
      <c r="G231" s="4">
        <v>0</v>
      </c>
      <c r="H231" s="4">
        <v>15.77297</v>
      </c>
      <c r="I231" s="4">
        <v>11.65472</v>
      </c>
      <c r="J231" s="4">
        <v>5.945236</v>
      </c>
      <c r="K231" s="4">
        <v>8.653347</v>
      </c>
      <c r="L231" s="4">
        <v>6.169926</v>
      </c>
      <c r="M231" s="4">
        <v>9.266075</v>
      </c>
      <c r="N231" s="4">
        <v>12.75095</v>
      </c>
      <c r="O231" s="4">
        <v>0.820902079</v>
      </c>
      <c r="P231" s="4">
        <v>0.898835145666094</v>
      </c>
    </row>
    <row r="232" ht="15" spans="1:16">
      <c r="A232" s="4" t="s">
        <v>246</v>
      </c>
      <c r="B232" s="4">
        <v>61</v>
      </c>
      <c r="C232" s="4">
        <v>1</v>
      </c>
      <c r="D232" s="4">
        <v>0</v>
      </c>
      <c r="E232" s="4">
        <v>0</v>
      </c>
      <c r="F232" s="4">
        <v>6</v>
      </c>
      <c r="G232" s="4">
        <v>0</v>
      </c>
      <c r="H232" s="4">
        <v>30.91384</v>
      </c>
      <c r="I232" s="4">
        <v>12.42062</v>
      </c>
      <c r="J232" s="4">
        <v>4.325559</v>
      </c>
      <c r="K232" s="4">
        <v>21.85201</v>
      </c>
      <c r="L232" s="4">
        <v>37.56561</v>
      </c>
      <c r="M232" s="4">
        <v>14.69248</v>
      </c>
      <c r="N232" s="4">
        <v>17.66995</v>
      </c>
      <c r="O232" s="4">
        <v>1.185838319</v>
      </c>
      <c r="P232" s="4">
        <v>1.00615423159831</v>
      </c>
    </row>
    <row r="233" ht="15" spans="1:16">
      <c r="A233" s="4" t="s">
        <v>247</v>
      </c>
      <c r="B233" s="4">
        <v>29</v>
      </c>
      <c r="C233" s="4">
        <v>1</v>
      </c>
      <c r="D233" s="4">
        <v>0</v>
      </c>
      <c r="E233" s="4">
        <v>1</v>
      </c>
      <c r="F233" s="4">
        <v>427</v>
      </c>
      <c r="G233" s="4">
        <v>0</v>
      </c>
      <c r="H233" s="4">
        <v>17.45316</v>
      </c>
      <c r="I233" s="4">
        <v>8.520244</v>
      </c>
      <c r="J233" s="4">
        <v>2.408595</v>
      </c>
      <c r="K233" s="4">
        <v>11.01236</v>
      </c>
      <c r="L233" s="4">
        <v>25.11493</v>
      </c>
      <c r="M233" s="4">
        <v>11.83791</v>
      </c>
      <c r="N233" s="4">
        <v>14.20809</v>
      </c>
      <c r="O233" s="4">
        <v>0.793737572</v>
      </c>
      <c r="P233" s="4">
        <v>1.9650831291268</v>
      </c>
    </row>
    <row r="234" ht="15" spans="1:16">
      <c r="A234" s="4" t="s">
        <v>248</v>
      </c>
      <c r="B234" s="4">
        <v>53</v>
      </c>
      <c r="C234" s="4">
        <v>0</v>
      </c>
      <c r="D234" s="4">
        <v>1</v>
      </c>
      <c r="E234" s="4">
        <v>0</v>
      </c>
      <c r="F234" s="4">
        <v>400</v>
      </c>
      <c r="G234" s="4">
        <v>0</v>
      </c>
      <c r="H234" s="4">
        <v>24.6503</v>
      </c>
      <c r="I234" s="4">
        <v>13.65141</v>
      </c>
      <c r="J234" s="4">
        <v>7.795531</v>
      </c>
      <c r="K234" s="4">
        <v>17.78435</v>
      </c>
      <c r="L234" s="4">
        <v>13.0235</v>
      </c>
      <c r="M234" s="4">
        <v>9.378676</v>
      </c>
      <c r="N234" s="4">
        <v>13.785</v>
      </c>
      <c r="O234" s="4">
        <v>1.012649894</v>
      </c>
      <c r="P234" s="4">
        <v>0.953713418140689</v>
      </c>
    </row>
    <row r="235" ht="15" spans="1:16">
      <c r="A235" s="4" t="s">
        <v>249</v>
      </c>
      <c r="B235" s="4">
        <v>60</v>
      </c>
      <c r="C235" s="4">
        <v>0</v>
      </c>
      <c r="D235" s="4">
        <v>0</v>
      </c>
      <c r="E235" s="4">
        <v>1</v>
      </c>
      <c r="F235" s="4">
        <v>408</v>
      </c>
      <c r="G235" s="4">
        <v>0</v>
      </c>
      <c r="H235" s="4">
        <v>38.87551</v>
      </c>
      <c r="I235" s="4">
        <v>5.600999</v>
      </c>
      <c r="J235" s="4">
        <v>15.38541</v>
      </c>
      <c r="K235" s="4">
        <v>7.214542</v>
      </c>
      <c r="L235" s="4">
        <v>25.86858</v>
      </c>
      <c r="M235" s="4">
        <v>8.988801</v>
      </c>
      <c r="N235" s="4">
        <v>4.97643</v>
      </c>
      <c r="O235" s="4">
        <v>0.731497609</v>
      </c>
      <c r="P235" s="4">
        <v>1.92764300546485</v>
      </c>
    </row>
    <row r="236" ht="15" spans="1:16">
      <c r="A236" s="4" t="s">
        <v>250</v>
      </c>
      <c r="B236" s="4">
        <v>59</v>
      </c>
      <c r="C236" s="4">
        <v>0</v>
      </c>
      <c r="D236" s="4">
        <v>1</v>
      </c>
      <c r="E236" s="4">
        <v>1</v>
      </c>
      <c r="F236" s="4">
        <v>406</v>
      </c>
      <c r="G236" s="4">
        <v>0</v>
      </c>
      <c r="H236" s="4">
        <v>27.98234</v>
      </c>
      <c r="I236" s="4">
        <v>8.803933</v>
      </c>
      <c r="J236" s="4">
        <v>10.37048</v>
      </c>
      <c r="K236" s="4">
        <v>7.903404</v>
      </c>
      <c r="L236" s="4">
        <v>7.748331</v>
      </c>
      <c r="M236" s="4">
        <v>8.855643</v>
      </c>
      <c r="N236" s="4">
        <v>16.56708</v>
      </c>
      <c r="O236" s="4">
        <v>0.985820568</v>
      </c>
      <c r="P236" s="4">
        <v>2.08527705702838</v>
      </c>
    </row>
    <row r="237" ht="15" spans="1:16">
      <c r="A237" s="4" t="s">
        <v>251</v>
      </c>
      <c r="B237" s="4">
        <v>50</v>
      </c>
      <c r="C237" s="4">
        <v>0</v>
      </c>
      <c r="D237" s="4">
        <v>1</v>
      </c>
      <c r="E237" s="4">
        <v>1</v>
      </c>
      <c r="F237" s="4">
        <v>56</v>
      </c>
      <c r="G237" s="4">
        <v>1</v>
      </c>
      <c r="H237" s="4">
        <v>43.26644</v>
      </c>
      <c r="I237" s="4">
        <v>26.33375</v>
      </c>
      <c r="J237" s="4">
        <v>9.439183</v>
      </c>
      <c r="K237" s="4">
        <v>14.6122</v>
      </c>
      <c r="L237" s="4">
        <v>18.35431</v>
      </c>
      <c r="M237" s="4">
        <v>14.0605</v>
      </c>
      <c r="N237" s="4">
        <v>10.3287</v>
      </c>
      <c r="O237" s="4">
        <v>1.741214747</v>
      </c>
      <c r="P237" s="4">
        <v>2.63365271316814</v>
      </c>
    </row>
    <row r="238" ht="15" spans="1:16">
      <c r="A238" s="4" t="s">
        <v>252</v>
      </c>
      <c r="B238" s="4">
        <v>54</v>
      </c>
      <c r="C238" s="4">
        <v>1</v>
      </c>
      <c r="D238" s="4">
        <v>0</v>
      </c>
      <c r="E238" s="4">
        <v>1</v>
      </c>
      <c r="F238" s="4">
        <v>6</v>
      </c>
      <c r="G238" s="4">
        <v>0</v>
      </c>
      <c r="H238" s="4">
        <v>26.15267</v>
      </c>
      <c r="I238" s="4">
        <v>8.957439</v>
      </c>
      <c r="J238" s="4">
        <v>13.39934</v>
      </c>
      <c r="K238" s="4">
        <v>7.166668</v>
      </c>
      <c r="L238" s="4">
        <v>23.72215</v>
      </c>
      <c r="M238" s="4">
        <v>15.4178</v>
      </c>
      <c r="N238" s="4">
        <v>7.876555</v>
      </c>
      <c r="O238" s="4">
        <v>0.748958716</v>
      </c>
      <c r="P238" s="4">
        <v>1.93807406139985</v>
      </c>
    </row>
    <row r="239" ht="15" spans="1:16">
      <c r="A239" s="4" t="s">
        <v>253</v>
      </c>
      <c r="B239" s="4">
        <v>62</v>
      </c>
      <c r="C239" s="4">
        <v>1</v>
      </c>
      <c r="D239" s="4">
        <v>0</v>
      </c>
      <c r="E239" s="4">
        <v>0</v>
      </c>
      <c r="F239" s="4">
        <v>570</v>
      </c>
      <c r="G239" s="4">
        <v>0</v>
      </c>
      <c r="H239" s="4">
        <v>34.79766</v>
      </c>
      <c r="I239" s="4">
        <v>8.02352</v>
      </c>
      <c r="J239" s="4">
        <v>7.252162</v>
      </c>
      <c r="K239" s="4">
        <v>6.932261</v>
      </c>
      <c r="L239" s="4">
        <v>15.20431</v>
      </c>
      <c r="M239" s="4">
        <v>18.83309</v>
      </c>
      <c r="N239" s="4">
        <v>14.16065</v>
      </c>
      <c r="O239" s="4">
        <v>0.980205315</v>
      </c>
      <c r="P239" s="4">
        <v>0.944197693584053</v>
      </c>
    </row>
    <row r="240" ht="15" spans="1:16">
      <c r="A240" s="4" t="s">
        <v>254</v>
      </c>
      <c r="B240" s="4">
        <v>70</v>
      </c>
      <c r="C240" s="4">
        <v>1</v>
      </c>
      <c r="D240" s="4">
        <v>0</v>
      </c>
      <c r="E240" s="4">
        <v>0</v>
      </c>
      <c r="F240" s="4">
        <v>608</v>
      </c>
      <c r="G240" s="4">
        <v>0</v>
      </c>
      <c r="H240" s="4">
        <v>21.02651</v>
      </c>
      <c r="I240" s="4">
        <v>10.19622</v>
      </c>
      <c r="J240" s="4">
        <v>10.17167</v>
      </c>
      <c r="K240" s="4">
        <v>5.144929</v>
      </c>
      <c r="L240" s="4">
        <v>16.15948</v>
      </c>
      <c r="M240" s="4">
        <v>17.26313</v>
      </c>
      <c r="N240" s="4">
        <v>13.19754</v>
      </c>
      <c r="O240" s="4">
        <v>0.851270434</v>
      </c>
      <c r="P240" s="4">
        <v>0.907311293613081</v>
      </c>
    </row>
    <row r="241" ht="15" spans="1:16">
      <c r="A241" s="4" t="s">
        <v>255</v>
      </c>
      <c r="B241" s="4">
        <v>52</v>
      </c>
      <c r="C241" s="4">
        <v>0</v>
      </c>
      <c r="D241" s="4">
        <v>1</v>
      </c>
      <c r="E241" s="4">
        <v>1</v>
      </c>
      <c r="F241" s="4">
        <v>627</v>
      </c>
      <c r="G241" s="4">
        <v>1</v>
      </c>
      <c r="H241" s="4">
        <v>77.54567</v>
      </c>
      <c r="I241" s="4">
        <v>12.31752</v>
      </c>
      <c r="J241" s="4">
        <v>7.897206</v>
      </c>
      <c r="K241" s="4">
        <v>18.39721</v>
      </c>
      <c r="L241" s="4">
        <v>16.83501</v>
      </c>
      <c r="M241" s="4">
        <v>9.566922</v>
      </c>
      <c r="N241" s="4">
        <v>16.48882</v>
      </c>
      <c r="O241" s="4">
        <v>2.107582891</v>
      </c>
      <c r="P241" s="4">
        <v>2.94941048373443</v>
      </c>
    </row>
    <row r="242" ht="15" spans="1:16">
      <c r="A242" s="4" t="s">
        <v>256</v>
      </c>
      <c r="B242" s="4">
        <v>46</v>
      </c>
      <c r="C242" s="4">
        <v>0</v>
      </c>
      <c r="D242" s="4">
        <v>0</v>
      </c>
      <c r="E242" s="4">
        <v>0</v>
      </c>
      <c r="F242" s="4">
        <v>596</v>
      </c>
      <c r="G242" s="4">
        <v>1</v>
      </c>
      <c r="H242" s="4">
        <v>15.76435</v>
      </c>
      <c r="I242" s="4">
        <v>11.2286</v>
      </c>
      <c r="J242" s="4">
        <v>3.300913</v>
      </c>
      <c r="K242" s="4">
        <v>4.705737</v>
      </c>
      <c r="L242" s="4">
        <v>12.27901</v>
      </c>
      <c r="M242" s="4">
        <v>5.497873</v>
      </c>
      <c r="N242" s="4">
        <v>17.12378</v>
      </c>
      <c r="O242" s="4">
        <v>0.921018595</v>
      </c>
      <c r="P242" s="4">
        <v>0.927082630521797</v>
      </c>
    </row>
    <row r="243" ht="15" spans="1:16">
      <c r="A243" s="4" t="s">
        <v>257</v>
      </c>
      <c r="B243" s="4">
        <v>62</v>
      </c>
      <c r="C243" s="4">
        <v>1</v>
      </c>
      <c r="D243" s="4">
        <v>1</v>
      </c>
      <c r="E243" s="4">
        <v>0</v>
      </c>
      <c r="F243" s="4">
        <v>19</v>
      </c>
      <c r="G243" s="4">
        <v>1</v>
      </c>
      <c r="H243" s="4">
        <v>25.82621</v>
      </c>
      <c r="I243" s="4">
        <v>9.045451</v>
      </c>
      <c r="J243" s="4">
        <v>11.75974</v>
      </c>
      <c r="K243" s="4">
        <v>7.738333</v>
      </c>
      <c r="L243" s="4">
        <v>14.01372</v>
      </c>
      <c r="M243" s="4">
        <v>10.30261</v>
      </c>
      <c r="N243" s="4">
        <v>14.5292</v>
      </c>
      <c r="O243" s="4">
        <v>0.909409947</v>
      </c>
      <c r="P243" s="4">
        <v>0.923762319973576</v>
      </c>
    </row>
    <row r="244" ht="15" spans="1:16">
      <c r="A244" s="4" t="s">
        <v>258</v>
      </c>
      <c r="B244" s="4">
        <v>76</v>
      </c>
      <c r="C244" s="4">
        <v>1</v>
      </c>
      <c r="D244" s="4">
        <v>0</v>
      </c>
      <c r="E244" s="4">
        <v>0</v>
      </c>
      <c r="F244" s="4">
        <v>303</v>
      </c>
      <c r="G244" s="4">
        <v>0</v>
      </c>
      <c r="H244" s="4">
        <v>23.63271</v>
      </c>
      <c r="I244" s="4">
        <v>15.35956</v>
      </c>
      <c r="J244" s="4">
        <v>4.431817</v>
      </c>
      <c r="K244" s="4">
        <v>14.15224</v>
      </c>
      <c r="L244" s="4">
        <v>17.22819</v>
      </c>
      <c r="M244" s="4">
        <v>8.340249</v>
      </c>
      <c r="N244" s="4">
        <v>11.46874</v>
      </c>
      <c r="O244" s="4">
        <v>0.984920011</v>
      </c>
      <c r="P244" s="4">
        <v>0.94557455609573</v>
      </c>
    </row>
    <row r="245" ht="15" spans="1:16">
      <c r="A245" s="4" t="s">
        <v>259</v>
      </c>
      <c r="B245" s="4">
        <v>73</v>
      </c>
      <c r="C245" s="4">
        <v>1</v>
      </c>
      <c r="D245" s="4">
        <v>0</v>
      </c>
      <c r="E245" s="4">
        <v>1</v>
      </c>
      <c r="F245" s="4">
        <v>363</v>
      </c>
      <c r="G245" s="4">
        <v>0</v>
      </c>
      <c r="H245" s="4">
        <v>34.75554</v>
      </c>
      <c r="I245" s="4">
        <v>16.90731</v>
      </c>
      <c r="J245" s="4">
        <v>6.694652</v>
      </c>
      <c r="K245" s="4">
        <v>10.44581</v>
      </c>
      <c r="L245" s="4">
        <v>40.41241</v>
      </c>
      <c r="M245" s="4">
        <v>19.87447</v>
      </c>
      <c r="N245" s="4">
        <v>34.62205</v>
      </c>
      <c r="O245" s="4">
        <v>2.36456438</v>
      </c>
      <c r="P245" s="4">
        <v>3.19322283217824</v>
      </c>
    </row>
    <row r="246" ht="15" spans="1:16">
      <c r="A246" s="4" t="s">
        <v>260</v>
      </c>
      <c r="B246" s="4">
        <v>80</v>
      </c>
      <c r="C246" s="4">
        <v>1</v>
      </c>
      <c r="D246" s="4">
        <v>0</v>
      </c>
      <c r="E246" s="4">
        <v>0</v>
      </c>
      <c r="F246" s="4">
        <v>688</v>
      </c>
      <c r="G246" s="4">
        <v>1</v>
      </c>
      <c r="H246" s="4">
        <v>12.33121</v>
      </c>
      <c r="I246" s="4">
        <v>6.747315</v>
      </c>
      <c r="J246" s="4">
        <v>2.122026</v>
      </c>
      <c r="K246" s="4">
        <v>9.663133</v>
      </c>
      <c r="L246" s="4">
        <v>11.04434</v>
      </c>
      <c r="M246" s="4">
        <v>12.50671</v>
      </c>
      <c r="N246" s="4">
        <v>17.41305</v>
      </c>
      <c r="O246" s="4">
        <v>0.771161988</v>
      </c>
      <c r="P246" s="4">
        <v>0.885122851010682</v>
      </c>
    </row>
    <row r="247" ht="15" spans="1:16">
      <c r="A247" s="4" t="s">
        <v>261</v>
      </c>
      <c r="B247" s="4">
        <v>54</v>
      </c>
      <c r="C247" s="4">
        <v>1</v>
      </c>
      <c r="D247" s="4">
        <v>0</v>
      </c>
      <c r="E247" s="4">
        <v>0</v>
      </c>
      <c r="F247" s="4">
        <v>438</v>
      </c>
      <c r="G247" s="4">
        <v>1</v>
      </c>
      <c r="H247" s="4">
        <v>13.66471</v>
      </c>
      <c r="I247" s="4">
        <v>11.7281</v>
      </c>
      <c r="J247" s="4">
        <v>1.573619</v>
      </c>
      <c r="K247" s="4">
        <v>13.50452</v>
      </c>
      <c r="L247" s="4">
        <v>10.6779</v>
      </c>
      <c r="M247" s="4">
        <v>9.170582</v>
      </c>
      <c r="N247" s="4">
        <v>10.95828</v>
      </c>
      <c r="O247" s="4">
        <v>0.759209063</v>
      </c>
      <c r="P247" s="4">
        <v>0.881858977843798</v>
      </c>
    </row>
    <row r="248" ht="15" spans="1:16">
      <c r="A248" s="4" t="s">
        <v>262</v>
      </c>
      <c r="B248" s="4">
        <v>80</v>
      </c>
      <c r="C248" s="4">
        <v>1</v>
      </c>
      <c r="D248" s="4">
        <v>0</v>
      </c>
      <c r="E248" s="4">
        <v>0</v>
      </c>
      <c r="F248" s="4">
        <v>729</v>
      </c>
      <c r="G248" s="4">
        <v>0</v>
      </c>
      <c r="H248" s="4">
        <v>27.23444</v>
      </c>
      <c r="I248" s="4">
        <v>26.03257</v>
      </c>
      <c r="J248" s="4">
        <v>5.426296</v>
      </c>
      <c r="K248" s="4">
        <v>10.4061</v>
      </c>
      <c r="L248" s="4">
        <v>13.65842</v>
      </c>
      <c r="M248" s="4">
        <v>17.60855</v>
      </c>
      <c r="N248" s="4">
        <v>21.40358</v>
      </c>
      <c r="O248" s="4">
        <v>1.934828282</v>
      </c>
      <c r="P248" s="4">
        <v>1.26823483144553</v>
      </c>
    </row>
    <row r="249" ht="15" spans="1:16">
      <c r="A249" s="4" t="s">
        <v>263</v>
      </c>
      <c r="B249" s="4">
        <v>75</v>
      </c>
      <c r="C249" s="4">
        <v>1</v>
      </c>
      <c r="D249" s="4">
        <v>0</v>
      </c>
      <c r="E249" s="4">
        <v>0</v>
      </c>
      <c r="F249" s="4">
        <v>581</v>
      </c>
      <c r="G249" s="4">
        <v>1</v>
      </c>
      <c r="H249" s="4">
        <v>34.99451</v>
      </c>
      <c r="I249" s="4">
        <v>10.52317</v>
      </c>
      <c r="J249" s="4">
        <v>5.187518</v>
      </c>
      <c r="K249" s="4">
        <v>6.981131</v>
      </c>
      <c r="L249" s="4">
        <v>15.21261</v>
      </c>
      <c r="M249" s="4">
        <v>9.876575</v>
      </c>
      <c r="N249" s="4">
        <v>10.72084</v>
      </c>
      <c r="O249" s="4">
        <v>0.960849705</v>
      </c>
      <c r="P249" s="4">
        <v>0.938566131155778</v>
      </c>
    </row>
    <row r="250" ht="15" spans="1:16">
      <c r="A250" s="4" t="s">
        <v>264</v>
      </c>
      <c r="B250" s="4">
        <v>76</v>
      </c>
      <c r="C250" s="4">
        <v>0</v>
      </c>
      <c r="D250" s="4">
        <v>0</v>
      </c>
      <c r="E250" s="4">
        <v>0</v>
      </c>
      <c r="F250" s="4">
        <v>848</v>
      </c>
      <c r="G250" s="4">
        <v>0</v>
      </c>
      <c r="H250" s="4">
        <v>46.40041</v>
      </c>
      <c r="I250" s="4">
        <v>10.77363</v>
      </c>
      <c r="J250" s="4">
        <v>11.76137</v>
      </c>
      <c r="K250" s="4">
        <v>18.46636</v>
      </c>
      <c r="L250" s="4">
        <v>17.59593</v>
      </c>
      <c r="M250" s="4">
        <v>5.457253</v>
      </c>
      <c r="N250" s="4">
        <v>9.170548</v>
      </c>
      <c r="O250" s="4">
        <v>1.074982238</v>
      </c>
      <c r="P250" s="4">
        <v>0.9722649131376</v>
      </c>
    </row>
    <row r="251" ht="15" spans="1:16">
      <c r="A251" s="4" t="s">
        <v>265</v>
      </c>
      <c r="B251" s="4">
        <v>81</v>
      </c>
      <c r="C251" s="4">
        <v>0</v>
      </c>
      <c r="D251" s="4">
        <v>0</v>
      </c>
      <c r="E251" s="4">
        <v>0</v>
      </c>
      <c r="F251" s="4">
        <v>247</v>
      </c>
      <c r="G251" s="4">
        <v>1</v>
      </c>
      <c r="H251" s="4">
        <v>27.82115</v>
      </c>
      <c r="I251" s="4">
        <v>14.86529</v>
      </c>
      <c r="J251" s="4">
        <v>9.49667</v>
      </c>
      <c r="K251" s="4">
        <v>22.76724</v>
      </c>
      <c r="L251" s="4">
        <v>27.34349</v>
      </c>
      <c r="M251" s="4">
        <v>12.94811</v>
      </c>
      <c r="N251" s="4">
        <v>20.69592</v>
      </c>
      <c r="O251" s="4">
        <v>1.344026057</v>
      </c>
      <c r="P251" s="4">
        <v>1.05656864205888</v>
      </c>
    </row>
    <row r="252" ht="15" spans="1:16">
      <c r="A252" s="4" t="s">
        <v>266</v>
      </c>
      <c r="B252" s="4">
        <v>38</v>
      </c>
      <c r="C252" s="4">
        <v>0</v>
      </c>
      <c r="D252" s="4">
        <v>0</v>
      </c>
      <c r="E252" s="4">
        <v>0</v>
      </c>
      <c r="F252" s="4">
        <v>366</v>
      </c>
      <c r="G252" s="4">
        <v>1</v>
      </c>
      <c r="H252" s="4">
        <v>13.5151</v>
      </c>
      <c r="I252" s="4">
        <v>5.610974</v>
      </c>
      <c r="J252" s="4">
        <v>2.942035</v>
      </c>
      <c r="K252" s="4">
        <v>16.7792</v>
      </c>
      <c r="L252" s="4">
        <v>12.31538</v>
      </c>
      <c r="M252" s="4">
        <v>4.497237</v>
      </c>
      <c r="N252" s="4">
        <v>5.173685</v>
      </c>
      <c r="O252" s="4">
        <v>0.527313506</v>
      </c>
      <c r="P252" s="4">
        <v>0.820866171786311</v>
      </c>
    </row>
    <row r="253" ht="15" spans="1:16">
      <c r="A253" s="4" t="s">
        <v>267</v>
      </c>
      <c r="B253" s="4">
        <v>51</v>
      </c>
      <c r="C253" s="4">
        <v>0</v>
      </c>
      <c r="D253" s="4">
        <v>0</v>
      </c>
      <c r="E253" s="4">
        <v>0</v>
      </c>
      <c r="F253" s="4">
        <v>1</v>
      </c>
      <c r="G253" s="4">
        <v>0</v>
      </c>
      <c r="H253" s="4">
        <v>9.712105</v>
      </c>
      <c r="I253" s="4">
        <v>11.93031</v>
      </c>
      <c r="J253" s="4">
        <v>1.467778</v>
      </c>
      <c r="K253" s="4">
        <v>11.29739</v>
      </c>
      <c r="L253" s="4">
        <v>31.74689</v>
      </c>
      <c r="M253" s="4">
        <v>15.32912</v>
      </c>
      <c r="N253" s="4">
        <v>16.2196</v>
      </c>
      <c r="O253" s="4">
        <v>0.846739714</v>
      </c>
      <c r="P253" s="4">
        <v>0.906041664163633</v>
      </c>
    </row>
    <row r="254" ht="15" spans="1:16">
      <c r="A254" s="4" t="s">
        <v>268</v>
      </c>
      <c r="B254" s="4">
        <v>84</v>
      </c>
      <c r="C254" s="4">
        <v>0</v>
      </c>
      <c r="D254" s="4">
        <v>0</v>
      </c>
      <c r="E254" s="4">
        <v>0</v>
      </c>
      <c r="F254" s="4">
        <v>10</v>
      </c>
      <c r="G254" s="4">
        <v>0</v>
      </c>
      <c r="H254" s="4">
        <v>19.31981</v>
      </c>
      <c r="I254" s="4">
        <v>9.97263</v>
      </c>
      <c r="J254" s="4">
        <v>3.746332</v>
      </c>
      <c r="K254" s="4">
        <v>3.758776</v>
      </c>
      <c r="L254" s="4">
        <v>10.02291</v>
      </c>
      <c r="M254" s="4">
        <v>4.851495</v>
      </c>
      <c r="N254" s="4">
        <v>6.612424</v>
      </c>
      <c r="O254" s="4">
        <v>0.681031946</v>
      </c>
      <c r="P254" s="4">
        <v>0.86080665224995</v>
      </c>
    </row>
    <row r="255" ht="15" spans="1:16">
      <c r="A255" s="4" t="s">
        <v>269</v>
      </c>
      <c r="B255" s="4">
        <v>78</v>
      </c>
      <c r="C255" s="4">
        <v>1</v>
      </c>
      <c r="D255" s="4">
        <v>0</v>
      </c>
      <c r="E255" s="4">
        <v>1</v>
      </c>
      <c r="F255" s="4">
        <v>2486</v>
      </c>
      <c r="G255" s="4">
        <v>1</v>
      </c>
      <c r="H255" s="4">
        <v>10.39374</v>
      </c>
      <c r="I255" s="4">
        <v>30.20654</v>
      </c>
      <c r="J255" s="4">
        <v>4.990391</v>
      </c>
      <c r="K255" s="4">
        <v>68.43632</v>
      </c>
      <c r="L255" s="4">
        <v>78.22636</v>
      </c>
      <c r="M255" s="4">
        <v>11.06138</v>
      </c>
      <c r="N255" s="4">
        <v>15.67849</v>
      </c>
      <c r="O255" s="4">
        <v>1.494126513</v>
      </c>
      <c r="P255" s="4">
        <v>2.44001472728805</v>
      </c>
    </row>
    <row r="256" ht="15" spans="1:16">
      <c r="A256" s="4" t="s">
        <v>270</v>
      </c>
      <c r="B256" s="4">
        <v>52</v>
      </c>
      <c r="C256" s="4">
        <v>1</v>
      </c>
      <c r="D256" s="4">
        <v>0</v>
      </c>
      <c r="E256" s="4">
        <v>0</v>
      </c>
      <c r="F256" s="4">
        <v>12</v>
      </c>
      <c r="G256" s="4">
        <v>0</v>
      </c>
      <c r="H256" s="4">
        <v>45.74548</v>
      </c>
      <c r="I256" s="4">
        <v>12.99134</v>
      </c>
      <c r="J256" s="4">
        <v>10.41567</v>
      </c>
      <c r="K256" s="4">
        <v>8.196112</v>
      </c>
      <c r="L256" s="4">
        <v>25.57271</v>
      </c>
      <c r="M256" s="4">
        <v>19.38408</v>
      </c>
      <c r="N256" s="4">
        <v>13.04218</v>
      </c>
      <c r="O256" s="4">
        <v>1.280566883</v>
      </c>
      <c r="P256" s="4">
        <v>1.03604768589507</v>
      </c>
    </row>
    <row r="257" ht="15" spans="1:16">
      <c r="A257" s="4" t="s">
        <v>271</v>
      </c>
      <c r="B257" s="4">
        <v>64</v>
      </c>
      <c r="C257" s="4">
        <v>1</v>
      </c>
      <c r="D257" s="4">
        <v>0</v>
      </c>
      <c r="E257" s="4">
        <v>0</v>
      </c>
      <c r="F257" s="4">
        <v>416</v>
      </c>
      <c r="G257" s="4">
        <v>1</v>
      </c>
      <c r="H257" s="4">
        <v>30.63692</v>
      </c>
      <c r="I257" s="4">
        <v>19.36069</v>
      </c>
      <c r="J257" s="4">
        <v>3.44623</v>
      </c>
      <c r="K257" s="4">
        <v>29.26351</v>
      </c>
      <c r="L257" s="4">
        <v>45.34935</v>
      </c>
      <c r="M257" s="4">
        <v>24.37584</v>
      </c>
      <c r="N257" s="4">
        <v>30.64838</v>
      </c>
      <c r="O257" s="4">
        <v>2.152779073</v>
      </c>
      <c r="P257" s="4">
        <v>1.35660897647163</v>
      </c>
    </row>
    <row r="258" ht="15" spans="1:16">
      <c r="A258" s="4" t="s">
        <v>272</v>
      </c>
      <c r="B258" s="4">
        <v>45</v>
      </c>
      <c r="C258" s="4">
        <v>0</v>
      </c>
      <c r="D258" s="4">
        <v>0</v>
      </c>
      <c r="E258" s="4">
        <v>1</v>
      </c>
      <c r="F258" s="4">
        <v>1553</v>
      </c>
      <c r="G258" s="4">
        <v>0</v>
      </c>
      <c r="H258" s="4">
        <v>30.85366</v>
      </c>
      <c r="I258" s="4">
        <v>13.76847</v>
      </c>
      <c r="J258" s="4">
        <v>5.705179</v>
      </c>
      <c r="K258" s="4">
        <v>14.01878</v>
      </c>
      <c r="L258" s="4">
        <v>37.88409</v>
      </c>
      <c r="M258" s="4">
        <v>14.25581</v>
      </c>
      <c r="N258" s="4">
        <v>15.96531</v>
      </c>
      <c r="O258" s="4">
        <v>1.175771949</v>
      </c>
      <c r="P258" s="4">
        <v>2.21136525325808</v>
      </c>
    </row>
    <row r="259" ht="15" spans="1:16">
      <c r="A259" s="4" t="s">
        <v>273</v>
      </c>
      <c r="B259" s="4">
        <v>63</v>
      </c>
      <c r="C259" s="4">
        <v>0</v>
      </c>
      <c r="D259" s="4">
        <v>1</v>
      </c>
      <c r="E259" s="4">
        <v>0</v>
      </c>
      <c r="F259" s="4">
        <v>1636</v>
      </c>
      <c r="G259" s="4">
        <v>0</v>
      </c>
      <c r="H259" s="4">
        <v>25.06589</v>
      </c>
      <c r="I259" s="4">
        <v>12.17977</v>
      </c>
      <c r="J259" s="4">
        <v>8.378297</v>
      </c>
      <c r="K259" s="4">
        <v>6.856471</v>
      </c>
      <c r="L259" s="4">
        <v>13.60445</v>
      </c>
      <c r="M259" s="4">
        <v>13.41955</v>
      </c>
      <c r="N259" s="4">
        <v>7.9867</v>
      </c>
      <c r="O259" s="4">
        <v>0.819741639</v>
      </c>
      <c r="P259" s="4">
        <v>0.898512829311624</v>
      </c>
    </row>
    <row r="260" ht="15" spans="1:16">
      <c r="A260" s="4" t="s">
        <v>274</v>
      </c>
      <c r="B260" s="4">
        <v>68</v>
      </c>
      <c r="C260" s="4">
        <v>1</v>
      </c>
      <c r="D260" s="4">
        <v>0</v>
      </c>
      <c r="E260" s="4">
        <v>0</v>
      </c>
      <c r="F260" s="4">
        <v>860</v>
      </c>
      <c r="G260" s="4">
        <v>0</v>
      </c>
      <c r="H260" s="4">
        <v>21.3535</v>
      </c>
      <c r="I260" s="4">
        <v>9.259165</v>
      </c>
      <c r="J260" s="4">
        <v>7.918107</v>
      </c>
      <c r="K260" s="4">
        <v>5.128623</v>
      </c>
      <c r="L260" s="4">
        <v>12.3584</v>
      </c>
      <c r="M260" s="4">
        <v>8.130035</v>
      </c>
      <c r="N260" s="4">
        <v>9.05186</v>
      </c>
      <c r="O260" s="4">
        <v>0.734832108</v>
      </c>
      <c r="P260" s="4">
        <v>0.875239845278219</v>
      </c>
    </row>
    <row r="261" ht="15" spans="1:16">
      <c r="A261" s="4" t="s">
        <v>275</v>
      </c>
      <c r="B261" s="4">
        <v>73</v>
      </c>
      <c r="C261" s="4">
        <v>1</v>
      </c>
      <c r="D261" s="4">
        <v>1</v>
      </c>
      <c r="E261" s="4">
        <v>0</v>
      </c>
      <c r="F261" s="4">
        <v>1779</v>
      </c>
      <c r="G261" s="4">
        <v>0</v>
      </c>
      <c r="H261" s="4">
        <v>28.16737</v>
      </c>
      <c r="I261" s="4">
        <v>17.01999</v>
      </c>
      <c r="J261" s="4">
        <v>8.792918</v>
      </c>
      <c r="K261" s="4">
        <v>18.845</v>
      </c>
      <c r="L261" s="4">
        <v>23.51406</v>
      </c>
      <c r="M261" s="4">
        <v>18.31567</v>
      </c>
      <c r="N261" s="4">
        <v>15.61889</v>
      </c>
      <c r="O261" s="4">
        <v>1.244449557</v>
      </c>
      <c r="P261" s="4">
        <v>1.02454680505315</v>
      </c>
    </row>
    <row r="262" ht="15" spans="1:16">
      <c r="A262" s="4" t="s">
        <v>276</v>
      </c>
      <c r="B262" s="4">
        <v>52</v>
      </c>
      <c r="C262" s="4">
        <v>0</v>
      </c>
      <c r="D262" s="4">
        <v>1</v>
      </c>
      <c r="E262" s="4">
        <v>0</v>
      </c>
      <c r="F262" s="4">
        <v>452</v>
      </c>
      <c r="G262" s="4">
        <v>1</v>
      </c>
      <c r="H262" s="4">
        <v>50.58995</v>
      </c>
      <c r="I262" s="4">
        <v>12.02574</v>
      </c>
      <c r="J262" s="4">
        <v>9.751056</v>
      </c>
      <c r="K262" s="4">
        <v>11.16176</v>
      </c>
      <c r="L262" s="4">
        <v>16.11899</v>
      </c>
      <c r="M262" s="4">
        <v>9.26337</v>
      </c>
      <c r="N262" s="4">
        <v>16.43924</v>
      </c>
      <c r="O262" s="4">
        <v>1.463044417</v>
      </c>
      <c r="P262" s="4">
        <v>1.09615827032373</v>
      </c>
    </row>
    <row r="263" ht="15" spans="1:16">
      <c r="A263" s="4" t="s">
        <v>277</v>
      </c>
      <c r="B263" s="4">
        <v>58</v>
      </c>
      <c r="C263" s="4">
        <v>1</v>
      </c>
      <c r="D263" s="4">
        <v>0</v>
      </c>
      <c r="E263" s="4">
        <v>0</v>
      </c>
      <c r="F263" s="4">
        <v>655</v>
      </c>
      <c r="G263" s="4">
        <v>0</v>
      </c>
      <c r="H263" s="4">
        <v>14.5124</v>
      </c>
      <c r="I263" s="4">
        <v>10.98941</v>
      </c>
      <c r="J263" s="4">
        <v>3.742616</v>
      </c>
      <c r="K263" s="4">
        <v>8.120095</v>
      </c>
      <c r="L263" s="4">
        <v>9.264613</v>
      </c>
      <c r="M263" s="4">
        <v>7.046543</v>
      </c>
      <c r="N263" s="4">
        <v>14.75023</v>
      </c>
      <c r="O263" s="4">
        <v>0.838569897</v>
      </c>
      <c r="P263" s="4">
        <v>0.903756750518068</v>
      </c>
    </row>
    <row r="264" ht="15" spans="1:16">
      <c r="A264" s="4" t="s">
        <v>278</v>
      </c>
      <c r="B264" s="4">
        <v>80</v>
      </c>
      <c r="C264" s="4">
        <v>1</v>
      </c>
      <c r="D264" s="4">
        <v>0</v>
      </c>
      <c r="E264" s="4">
        <v>0</v>
      </c>
      <c r="F264" s="4">
        <v>673</v>
      </c>
      <c r="G264" s="4">
        <v>0</v>
      </c>
      <c r="H264" s="4">
        <v>26.41878</v>
      </c>
      <c r="I264" s="4">
        <v>10.512</v>
      </c>
      <c r="J264" s="4">
        <v>4.695018</v>
      </c>
      <c r="K264" s="4">
        <v>12.54953</v>
      </c>
      <c r="L264" s="4">
        <v>12.10534</v>
      </c>
      <c r="M264" s="4">
        <v>9.580776</v>
      </c>
      <c r="N264" s="4">
        <v>12.13347</v>
      </c>
      <c r="O264" s="4">
        <v>0.894498397</v>
      </c>
      <c r="P264" s="4">
        <v>0.919514754012237</v>
      </c>
    </row>
    <row r="265" ht="15" spans="1:16">
      <c r="A265" s="4" t="s">
        <v>279</v>
      </c>
      <c r="B265" s="4">
        <v>53</v>
      </c>
      <c r="C265" s="4">
        <v>1</v>
      </c>
      <c r="D265" s="4">
        <v>0</v>
      </c>
      <c r="E265" s="4">
        <v>1</v>
      </c>
      <c r="F265" s="4">
        <v>780</v>
      </c>
      <c r="G265" s="4">
        <v>0</v>
      </c>
      <c r="H265" s="4">
        <v>17.56963</v>
      </c>
      <c r="I265" s="4">
        <v>8.889846</v>
      </c>
      <c r="J265" s="4">
        <v>7.397639</v>
      </c>
      <c r="K265" s="4">
        <v>8.680592</v>
      </c>
      <c r="L265" s="4">
        <v>11.50826</v>
      </c>
      <c r="M265" s="4">
        <v>10.89128</v>
      </c>
      <c r="N265" s="4">
        <v>10.07236</v>
      </c>
      <c r="O265" s="4">
        <v>0.712150421</v>
      </c>
      <c r="P265" s="4">
        <v>1.91615078025907</v>
      </c>
    </row>
    <row r="266" ht="15" spans="1:16">
      <c r="A266" s="4" t="s">
        <v>280</v>
      </c>
      <c r="B266" s="4">
        <v>71</v>
      </c>
      <c r="C266" s="4">
        <v>1</v>
      </c>
      <c r="D266" s="4">
        <v>0</v>
      </c>
      <c r="E266" s="4">
        <v>0</v>
      </c>
      <c r="F266" s="4">
        <v>180</v>
      </c>
      <c r="G266" s="4">
        <v>0</v>
      </c>
      <c r="H266" s="4">
        <v>8.576323</v>
      </c>
      <c r="I266" s="4">
        <v>4.751199</v>
      </c>
      <c r="J266" s="4">
        <v>2.308635</v>
      </c>
      <c r="K266" s="4">
        <v>5.44084</v>
      </c>
      <c r="L266" s="4">
        <v>6.814566</v>
      </c>
      <c r="M266" s="4">
        <v>5.456186</v>
      </c>
      <c r="N266" s="4">
        <v>9.030304</v>
      </c>
      <c r="O266" s="4">
        <v>0.538740782</v>
      </c>
      <c r="P266" s="4">
        <v>0.823770460015493</v>
      </c>
    </row>
    <row r="267" ht="15" spans="1:16">
      <c r="A267" s="4" t="s">
        <v>281</v>
      </c>
      <c r="B267" s="4">
        <v>52</v>
      </c>
      <c r="C267" s="4">
        <v>1</v>
      </c>
      <c r="D267" s="4">
        <v>0</v>
      </c>
      <c r="E267" s="4">
        <v>0</v>
      </c>
      <c r="F267" s="4">
        <v>594</v>
      </c>
      <c r="G267" s="4">
        <v>0</v>
      </c>
      <c r="H267" s="4">
        <v>7.914726</v>
      </c>
      <c r="I267" s="4">
        <v>8.471162</v>
      </c>
      <c r="J267" s="4">
        <v>2.206273</v>
      </c>
      <c r="K267" s="4">
        <v>7.187348</v>
      </c>
      <c r="L267" s="4">
        <v>9.829291</v>
      </c>
      <c r="M267" s="4">
        <v>10.53685</v>
      </c>
      <c r="N267" s="4">
        <v>11.54041</v>
      </c>
      <c r="O267" s="4">
        <v>0.646361083</v>
      </c>
      <c r="P267" s="4">
        <v>0.851631718506417</v>
      </c>
    </row>
    <row r="268" ht="15" spans="1:16">
      <c r="A268" s="4" t="s">
        <v>282</v>
      </c>
      <c r="B268" s="4">
        <v>61</v>
      </c>
      <c r="C268" s="4">
        <v>1</v>
      </c>
      <c r="D268" s="4">
        <v>0</v>
      </c>
      <c r="E268" s="4">
        <v>0</v>
      </c>
      <c r="F268" s="4">
        <v>585</v>
      </c>
      <c r="G268" s="4">
        <v>0</v>
      </c>
      <c r="H268" s="4">
        <v>21.54784</v>
      </c>
      <c r="I268" s="4">
        <v>9.612191</v>
      </c>
      <c r="J268" s="4">
        <v>6.746386</v>
      </c>
      <c r="K268" s="4">
        <v>7.222207</v>
      </c>
      <c r="L268" s="4">
        <v>12.78002</v>
      </c>
      <c r="M268" s="4">
        <v>11.5459</v>
      </c>
      <c r="N268" s="4">
        <v>11.65894</v>
      </c>
      <c r="O268" s="4">
        <v>0.804296493</v>
      </c>
      <c r="P268" s="4">
        <v>0.894233875327958</v>
      </c>
    </row>
    <row r="269" ht="15" spans="1:16">
      <c r="A269" s="4" t="s">
        <v>283</v>
      </c>
      <c r="B269" s="4">
        <v>44</v>
      </c>
      <c r="C269" s="4">
        <v>1</v>
      </c>
      <c r="D269" s="4">
        <v>0</v>
      </c>
      <c r="E269" s="4">
        <v>0</v>
      </c>
      <c r="F269" s="4">
        <v>768</v>
      </c>
      <c r="G269" s="4">
        <v>1</v>
      </c>
      <c r="H269" s="4">
        <v>30.15094</v>
      </c>
      <c r="I269" s="4">
        <v>4.530193</v>
      </c>
      <c r="J269" s="4">
        <v>4.56674</v>
      </c>
      <c r="K269" s="4">
        <v>3.060949</v>
      </c>
      <c r="L269" s="4">
        <v>16.21049</v>
      </c>
      <c r="M269" s="4">
        <v>6.932138</v>
      </c>
      <c r="N269" s="4">
        <v>9.366669</v>
      </c>
      <c r="O269" s="4">
        <v>0.717530891</v>
      </c>
      <c r="P269" s="4">
        <v>0.870572170523198</v>
      </c>
    </row>
    <row r="270" ht="15" spans="1:16">
      <c r="A270" s="4" t="s">
        <v>284</v>
      </c>
      <c r="B270" s="4">
        <v>59</v>
      </c>
      <c r="C270" s="4">
        <v>1</v>
      </c>
      <c r="D270" s="4">
        <v>0</v>
      </c>
      <c r="E270" s="4">
        <v>0</v>
      </c>
      <c r="F270" s="4">
        <v>698</v>
      </c>
      <c r="G270" s="4">
        <v>0</v>
      </c>
      <c r="H270" s="4">
        <v>32.57217</v>
      </c>
      <c r="I270" s="4">
        <v>11.02173</v>
      </c>
      <c r="J270" s="4">
        <v>8.603734</v>
      </c>
      <c r="K270" s="4">
        <v>7.575172</v>
      </c>
      <c r="L270" s="4">
        <v>13.57887</v>
      </c>
      <c r="M270" s="4">
        <v>8.697485</v>
      </c>
      <c r="N270" s="4">
        <v>12.79414</v>
      </c>
      <c r="O270" s="4">
        <v>1.004879634</v>
      </c>
      <c r="P270" s="4">
        <v>0.951425768340563</v>
      </c>
    </row>
    <row r="271" ht="15" spans="1:16">
      <c r="A271" s="4" t="s">
        <v>285</v>
      </c>
      <c r="B271" s="4">
        <v>58</v>
      </c>
      <c r="C271" s="4">
        <v>1</v>
      </c>
      <c r="D271" s="4">
        <v>0</v>
      </c>
      <c r="E271" s="4">
        <v>0</v>
      </c>
      <c r="F271" s="4">
        <v>744</v>
      </c>
      <c r="G271" s="4">
        <v>0</v>
      </c>
      <c r="H271" s="4">
        <v>14.84309</v>
      </c>
      <c r="I271" s="4">
        <v>3.261259</v>
      </c>
      <c r="J271" s="4">
        <v>2.839749</v>
      </c>
      <c r="K271" s="4">
        <v>3.977433</v>
      </c>
      <c r="L271" s="4">
        <v>3.954731</v>
      </c>
      <c r="M271" s="4">
        <v>3.453859</v>
      </c>
      <c r="N271" s="4">
        <v>4.632989</v>
      </c>
      <c r="O271" s="4">
        <v>0.490510544</v>
      </c>
      <c r="P271" s="4">
        <v>0.811581961422227</v>
      </c>
    </row>
    <row r="272" ht="15" spans="1:16">
      <c r="A272" s="4" t="s">
        <v>286</v>
      </c>
      <c r="B272" s="4">
        <v>70</v>
      </c>
      <c r="C272" s="4">
        <v>1</v>
      </c>
      <c r="D272" s="4">
        <v>0</v>
      </c>
      <c r="E272" s="4">
        <v>0</v>
      </c>
      <c r="F272" s="4">
        <v>621</v>
      </c>
      <c r="G272" s="4">
        <v>0</v>
      </c>
      <c r="H272" s="4">
        <v>15.99731</v>
      </c>
      <c r="I272" s="4">
        <v>7.550114</v>
      </c>
      <c r="J272" s="4">
        <v>8.529148</v>
      </c>
      <c r="K272" s="4">
        <v>9.43076</v>
      </c>
      <c r="L272" s="4">
        <v>9.770246</v>
      </c>
      <c r="M272" s="4">
        <v>11.16716</v>
      </c>
      <c r="N272" s="4">
        <v>11.76225</v>
      </c>
      <c r="O272" s="4">
        <v>0.702870966</v>
      </c>
      <c r="P272" s="4">
        <v>0.866636574596976</v>
      </c>
    </row>
    <row r="273" ht="15" spans="1:16">
      <c r="A273" s="4" t="s">
        <v>287</v>
      </c>
      <c r="B273" s="4">
        <v>58</v>
      </c>
      <c r="C273" s="4">
        <v>1</v>
      </c>
      <c r="D273" s="4">
        <v>1</v>
      </c>
      <c r="E273" s="4">
        <v>0</v>
      </c>
      <c r="F273" s="4">
        <v>520</v>
      </c>
      <c r="G273" s="4">
        <v>0</v>
      </c>
      <c r="H273" s="4">
        <v>13.89992</v>
      </c>
      <c r="I273" s="4">
        <v>6.770628</v>
      </c>
      <c r="J273" s="4">
        <v>3.700691</v>
      </c>
      <c r="K273" s="4">
        <v>5.947864</v>
      </c>
      <c r="L273" s="4">
        <v>15.43966</v>
      </c>
      <c r="M273" s="4">
        <v>5.435068</v>
      </c>
      <c r="N273" s="4">
        <v>10.87869</v>
      </c>
      <c r="O273" s="4">
        <v>0.650081802</v>
      </c>
      <c r="P273" s="4">
        <v>0.852611627900725</v>
      </c>
    </row>
    <row r="274" ht="15" spans="1:16">
      <c r="A274" s="4" t="s">
        <v>288</v>
      </c>
      <c r="B274" s="4">
        <v>65</v>
      </c>
      <c r="C274" s="4">
        <v>1</v>
      </c>
      <c r="D274" s="4">
        <v>0</v>
      </c>
      <c r="E274" s="4">
        <v>1</v>
      </c>
      <c r="F274" s="4">
        <v>671</v>
      </c>
      <c r="G274" s="4">
        <v>0</v>
      </c>
      <c r="H274" s="4">
        <v>26.70621</v>
      </c>
      <c r="I274" s="4">
        <v>7.210091</v>
      </c>
      <c r="J274" s="4">
        <v>9.311458</v>
      </c>
      <c r="K274" s="4">
        <v>6.194031</v>
      </c>
      <c r="L274" s="4">
        <v>12.99129</v>
      </c>
      <c r="M274" s="4">
        <v>14.38453</v>
      </c>
      <c r="N274" s="4">
        <v>13.52364</v>
      </c>
      <c r="O274" s="4">
        <v>0.843083308</v>
      </c>
      <c r="P274" s="4">
        <v>1.99528292673013</v>
      </c>
    </row>
    <row r="275" ht="15" spans="1:16">
      <c r="A275" s="4" t="s">
        <v>289</v>
      </c>
      <c r="B275" s="4">
        <v>76</v>
      </c>
      <c r="C275" s="4">
        <v>1</v>
      </c>
      <c r="D275" s="4">
        <v>0</v>
      </c>
      <c r="E275" s="4">
        <v>0</v>
      </c>
      <c r="F275" s="4">
        <v>447</v>
      </c>
      <c r="G275" s="4">
        <v>0</v>
      </c>
      <c r="H275" s="4">
        <v>25.66156</v>
      </c>
      <c r="I275" s="4">
        <v>11.28478</v>
      </c>
      <c r="J275" s="4">
        <v>4.789771</v>
      </c>
      <c r="K275" s="4">
        <v>9.302228</v>
      </c>
      <c r="L275" s="4">
        <v>10.10359</v>
      </c>
      <c r="M275" s="4">
        <v>14.42025</v>
      </c>
      <c r="N275" s="4">
        <v>11.89663</v>
      </c>
      <c r="O275" s="4">
        <v>0.901130347</v>
      </c>
      <c r="P275" s="4">
        <v>0.921401452938714</v>
      </c>
    </row>
    <row r="276" ht="15" spans="1:16">
      <c r="A276" s="4" t="s">
        <v>290</v>
      </c>
      <c r="B276" s="4">
        <v>60</v>
      </c>
      <c r="C276" s="4">
        <v>0</v>
      </c>
      <c r="D276" s="4">
        <v>1</v>
      </c>
      <c r="E276" s="4">
        <v>0</v>
      </c>
      <c r="F276" s="4">
        <v>632</v>
      </c>
      <c r="G276" s="4">
        <v>0</v>
      </c>
      <c r="H276" s="4">
        <v>58.5083</v>
      </c>
      <c r="I276" s="4">
        <v>16.63959</v>
      </c>
      <c r="J276" s="4">
        <v>13.44229</v>
      </c>
      <c r="K276" s="4">
        <v>16.25477</v>
      </c>
      <c r="L276" s="4">
        <v>36.30572</v>
      </c>
      <c r="M276" s="4">
        <v>18.77755</v>
      </c>
      <c r="N276" s="4">
        <v>20.73558</v>
      </c>
      <c r="O276" s="4">
        <v>2.129927574</v>
      </c>
      <c r="P276" s="4">
        <v>1.34706137862686</v>
      </c>
    </row>
    <row r="277" ht="15" spans="1:16">
      <c r="A277" s="4" t="s">
        <v>291</v>
      </c>
      <c r="B277" s="4">
        <v>65</v>
      </c>
      <c r="C277" s="4">
        <v>1</v>
      </c>
      <c r="D277" s="4">
        <v>0</v>
      </c>
      <c r="E277" s="4">
        <v>0</v>
      </c>
      <c r="F277" s="4">
        <v>361</v>
      </c>
      <c r="G277" s="4">
        <v>0</v>
      </c>
      <c r="H277" s="4">
        <v>16.77295</v>
      </c>
      <c r="I277" s="4">
        <v>12.2081</v>
      </c>
      <c r="J277" s="4">
        <v>3.210341</v>
      </c>
      <c r="K277" s="4">
        <v>15.14336</v>
      </c>
      <c r="L277" s="4">
        <v>14.30676</v>
      </c>
      <c r="M277" s="4">
        <v>7.87581</v>
      </c>
      <c r="N277" s="4">
        <v>13.59989</v>
      </c>
      <c r="O277" s="4">
        <v>0.867765371</v>
      </c>
      <c r="P277" s="4">
        <v>0.911948665999319</v>
      </c>
    </row>
    <row r="278" ht="15" spans="1:16">
      <c r="A278" s="4" t="s">
        <v>292</v>
      </c>
      <c r="B278" s="4">
        <v>31</v>
      </c>
      <c r="C278" s="4">
        <v>1</v>
      </c>
      <c r="D278" s="4">
        <v>0</v>
      </c>
      <c r="E278" s="4">
        <v>0</v>
      </c>
      <c r="F278" s="4">
        <v>430</v>
      </c>
      <c r="G278" s="4">
        <v>0</v>
      </c>
      <c r="H278" s="4">
        <v>9.479483</v>
      </c>
      <c r="I278" s="4">
        <v>5.757673</v>
      </c>
      <c r="J278" s="4">
        <v>2.948643</v>
      </c>
      <c r="K278" s="4">
        <v>5.86444</v>
      </c>
      <c r="L278" s="4">
        <v>10.06213</v>
      </c>
      <c r="M278" s="4">
        <v>7.952267</v>
      </c>
      <c r="N278" s="4">
        <v>9.501246</v>
      </c>
      <c r="O278" s="4">
        <v>0.570557972</v>
      </c>
      <c r="P278" s="4">
        <v>0.831911176757003</v>
      </c>
    </row>
    <row r="279" ht="15" spans="1:16">
      <c r="A279" s="4" t="s">
        <v>293</v>
      </c>
      <c r="B279" s="4">
        <v>70</v>
      </c>
      <c r="C279" s="4">
        <v>1</v>
      </c>
      <c r="D279" s="4">
        <v>0</v>
      </c>
      <c r="E279" s="4">
        <v>1</v>
      </c>
      <c r="F279" s="4">
        <v>56</v>
      </c>
      <c r="G279" s="4">
        <v>1</v>
      </c>
      <c r="H279" s="4">
        <v>93.78569</v>
      </c>
      <c r="I279" s="4">
        <v>46.72535</v>
      </c>
      <c r="J279" s="4">
        <v>16.06359</v>
      </c>
      <c r="K279" s="4">
        <v>23.57218</v>
      </c>
      <c r="L279" s="4">
        <v>42.33699</v>
      </c>
      <c r="M279" s="4">
        <v>15.61721</v>
      </c>
      <c r="N279" s="4">
        <v>22.58607</v>
      </c>
      <c r="O279" s="4">
        <v>9.212906746</v>
      </c>
      <c r="P279" s="4">
        <v>26.5134184477201</v>
      </c>
    </row>
    <row r="280" ht="15" spans="1:16">
      <c r="A280" s="4" t="s">
        <v>294</v>
      </c>
      <c r="B280" s="4">
        <v>48</v>
      </c>
      <c r="C280" s="4">
        <v>1</v>
      </c>
      <c r="D280" s="4">
        <v>0</v>
      </c>
      <c r="E280" s="4">
        <v>0</v>
      </c>
      <c r="F280" s="4">
        <v>480</v>
      </c>
      <c r="G280" s="4">
        <v>0</v>
      </c>
      <c r="H280" s="4">
        <v>8.381429</v>
      </c>
      <c r="I280" s="4">
        <v>7.988413</v>
      </c>
      <c r="J280" s="4">
        <v>1.665948</v>
      </c>
      <c r="K280" s="4">
        <v>11.42343</v>
      </c>
      <c r="L280" s="4">
        <v>17.13446</v>
      </c>
      <c r="M280" s="4">
        <v>9.77641</v>
      </c>
      <c r="N280" s="4">
        <v>12.28786</v>
      </c>
      <c r="O280" s="4">
        <v>0.654774061</v>
      </c>
      <c r="P280" s="4">
        <v>0.853849015234664</v>
      </c>
    </row>
    <row r="281" ht="15" spans="1:16">
      <c r="A281" s="4" t="s">
        <v>295</v>
      </c>
      <c r="B281" s="4">
        <v>58</v>
      </c>
      <c r="C281" s="4">
        <v>1</v>
      </c>
      <c r="D281" s="4">
        <v>0</v>
      </c>
      <c r="E281" s="4">
        <v>0</v>
      </c>
      <c r="F281" s="4">
        <v>476</v>
      </c>
      <c r="G281" s="4">
        <v>0</v>
      </c>
      <c r="H281" s="4">
        <v>14.28185</v>
      </c>
      <c r="I281" s="4">
        <v>10.9595</v>
      </c>
      <c r="J281" s="4">
        <v>2.428113</v>
      </c>
      <c r="K281" s="4">
        <v>12.34444</v>
      </c>
      <c r="L281" s="4">
        <v>17.92002</v>
      </c>
      <c r="M281" s="4">
        <v>11.98206</v>
      </c>
      <c r="N281" s="4">
        <v>10.64039</v>
      </c>
      <c r="O281" s="4">
        <v>0.740160576</v>
      </c>
      <c r="P281" s="4">
        <v>0.876682440837779</v>
      </c>
    </row>
    <row r="282" ht="15" spans="1:16">
      <c r="A282" s="4" t="s">
        <v>296</v>
      </c>
      <c r="B282" s="4">
        <v>51</v>
      </c>
      <c r="C282" s="4">
        <v>1</v>
      </c>
      <c r="D282" s="4">
        <v>1</v>
      </c>
      <c r="E282" s="4">
        <v>1</v>
      </c>
      <c r="F282" s="4">
        <v>359</v>
      </c>
      <c r="G282" s="4">
        <v>1</v>
      </c>
      <c r="H282" s="4">
        <v>31.42456</v>
      </c>
      <c r="I282" s="4">
        <v>11.97352</v>
      </c>
      <c r="J282" s="4">
        <v>12.43887</v>
      </c>
      <c r="K282" s="4">
        <v>3.782048</v>
      </c>
      <c r="L282" s="4">
        <v>16.26956</v>
      </c>
      <c r="M282" s="4">
        <v>11.12659</v>
      </c>
      <c r="N282" s="4">
        <v>18.85923</v>
      </c>
      <c r="O282" s="4">
        <v>1.219053664</v>
      </c>
      <c r="P282" s="4">
        <v>2.24114564910824</v>
      </c>
    </row>
    <row r="283" ht="15" spans="1:16">
      <c r="A283" s="4" t="s">
        <v>297</v>
      </c>
      <c r="B283" s="4">
        <v>50</v>
      </c>
      <c r="C283" s="4">
        <v>1</v>
      </c>
      <c r="D283" s="4">
        <v>0</v>
      </c>
      <c r="E283" s="4">
        <v>0</v>
      </c>
      <c r="F283" s="4">
        <v>372</v>
      </c>
      <c r="G283" s="4">
        <v>0</v>
      </c>
      <c r="H283" s="4">
        <v>27.27122</v>
      </c>
      <c r="I283" s="4">
        <v>16.23734</v>
      </c>
      <c r="J283" s="4">
        <v>3.828804</v>
      </c>
      <c r="K283" s="4">
        <v>12.75956</v>
      </c>
      <c r="L283" s="4">
        <v>21.0562</v>
      </c>
      <c r="M283" s="4">
        <v>15.43693</v>
      </c>
      <c r="N283" s="4">
        <v>21.55307</v>
      </c>
      <c r="O283" s="4">
        <v>1.428753133</v>
      </c>
      <c r="P283" s="4">
        <v>1.08460206865991</v>
      </c>
    </row>
    <row r="284" ht="15" spans="1:16">
      <c r="A284" s="4" t="s">
        <v>298</v>
      </c>
      <c r="B284" s="4">
        <v>58</v>
      </c>
      <c r="C284" s="4">
        <v>0</v>
      </c>
      <c r="D284" s="4">
        <v>0</v>
      </c>
      <c r="E284" s="4">
        <v>0</v>
      </c>
      <c r="F284" s="4">
        <v>412</v>
      </c>
      <c r="G284" s="4">
        <v>0</v>
      </c>
      <c r="H284" s="4">
        <v>34.54183</v>
      </c>
      <c r="I284" s="4">
        <v>10.43963</v>
      </c>
      <c r="J284" s="4">
        <v>3.706991</v>
      </c>
      <c r="K284" s="4">
        <v>9.05357</v>
      </c>
      <c r="L284" s="4">
        <v>20.7151</v>
      </c>
      <c r="M284" s="4">
        <v>14.16166</v>
      </c>
      <c r="N284" s="4">
        <v>12.75168</v>
      </c>
      <c r="O284" s="4">
        <v>1.011268067</v>
      </c>
      <c r="P284" s="4">
        <v>0.95330619137368</v>
      </c>
    </row>
    <row r="285" ht="15" spans="1:16">
      <c r="A285" s="4" t="s">
        <v>299</v>
      </c>
      <c r="B285" s="4">
        <v>83</v>
      </c>
      <c r="C285" s="4">
        <v>0</v>
      </c>
      <c r="D285" s="4">
        <v>0</v>
      </c>
      <c r="E285" s="4">
        <v>0</v>
      </c>
      <c r="F285" s="4">
        <v>27</v>
      </c>
      <c r="G285" s="4">
        <v>1</v>
      </c>
      <c r="H285" s="4">
        <v>29.07151</v>
      </c>
      <c r="I285" s="4">
        <v>9.522318</v>
      </c>
      <c r="J285" s="4">
        <v>14.12247</v>
      </c>
      <c r="K285" s="4">
        <v>8.308929</v>
      </c>
      <c r="L285" s="4">
        <v>18.08096</v>
      </c>
      <c r="M285" s="4">
        <v>8.622415</v>
      </c>
      <c r="N285" s="4">
        <v>23.23895</v>
      </c>
      <c r="O285" s="4">
        <v>1.244626373</v>
      </c>
      <c r="P285" s="4">
        <v>1.02460279663244</v>
      </c>
    </row>
    <row r="286" ht="15" spans="1:16">
      <c r="A286" s="4" t="s">
        <v>300</v>
      </c>
      <c r="B286" s="4">
        <v>67</v>
      </c>
      <c r="C286" s="4">
        <v>1</v>
      </c>
      <c r="D286" s="4">
        <v>0</v>
      </c>
      <c r="E286" s="4">
        <v>0</v>
      </c>
      <c r="F286" s="4">
        <v>354</v>
      </c>
      <c r="G286" s="4">
        <v>0</v>
      </c>
      <c r="H286" s="4">
        <v>29.69694</v>
      </c>
      <c r="I286" s="4">
        <v>20.55672</v>
      </c>
      <c r="J286" s="4">
        <v>8.417105</v>
      </c>
      <c r="K286" s="4">
        <v>15.01741</v>
      </c>
      <c r="L286" s="4">
        <v>23.16878</v>
      </c>
      <c r="M286" s="4">
        <v>13.20033</v>
      </c>
      <c r="N286" s="4">
        <v>22.97346</v>
      </c>
      <c r="O286" s="4">
        <v>1.761777413</v>
      </c>
      <c r="P286" s="4">
        <v>1.2021854720436</v>
      </c>
    </row>
    <row r="287" ht="15" spans="1:16">
      <c r="A287" s="4" t="s">
        <v>301</v>
      </c>
      <c r="B287" s="4">
        <v>53</v>
      </c>
      <c r="C287" s="4">
        <v>0</v>
      </c>
      <c r="D287" s="4">
        <v>1</v>
      </c>
      <c r="E287" s="4">
        <v>1</v>
      </c>
      <c r="F287" s="4">
        <v>65</v>
      </c>
      <c r="G287" s="4">
        <v>1</v>
      </c>
      <c r="H287" s="4">
        <v>44.9299</v>
      </c>
      <c r="I287" s="4">
        <v>27.57297</v>
      </c>
      <c r="J287" s="4">
        <v>11.60008</v>
      </c>
      <c r="K287" s="4">
        <v>11.14512</v>
      </c>
      <c r="L287" s="4">
        <v>20.8629</v>
      </c>
      <c r="M287" s="4">
        <v>8.607479</v>
      </c>
      <c r="N287" s="4">
        <v>21.63467</v>
      </c>
      <c r="O287" s="4">
        <v>2.580305132</v>
      </c>
      <c r="P287" s="4">
        <v>3.41340316930754</v>
      </c>
    </row>
    <row r="288" ht="15" spans="1:16">
      <c r="A288" s="4" t="s">
        <v>302</v>
      </c>
      <c r="B288" s="4">
        <v>38</v>
      </c>
      <c r="C288" s="4">
        <v>1</v>
      </c>
      <c r="D288" s="4">
        <v>0</v>
      </c>
      <c r="E288" s="4">
        <v>0</v>
      </c>
      <c r="F288" s="4">
        <v>361</v>
      </c>
      <c r="G288" s="4">
        <v>0</v>
      </c>
      <c r="H288" s="4">
        <v>94.69308</v>
      </c>
      <c r="I288" s="4">
        <v>20.15325</v>
      </c>
      <c r="J288" s="4">
        <v>16.58454</v>
      </c>
      <c r="K288" s="4">
        <v>35.30012</v>
      </c>
      <c r="L288" s="4">
        <v>23.0924</v>
      </c>
      <c r="M288" s="4">
        <v>9.527522</v>
      </c>
      <c r="N288" s="4">
        <v>18.4365</v>
      </c>
      <c r="O288" s="4">
        <v>3.577689058</v>
      </c>
      <c r="P288" s="4">
        <v>2.10725416798649</v>
      </c>
    </row>
    <row r="289" ht="15" spans="1:16">
      <c r="A289" s="4" t="s">
        <v>303</v>
      </c>
      <c r="B289" s="4">
        <v>59</v>
      </c>
      <c r="C289" s="4">
        <v>1</v>
      </c>
      <c r="D289" s="4">
        <v>0</v>
      </c>
      <c r="E289" s="4">
        <v>0</v>
      </c>
      <c r="F289" s="4">
        <v>879</v>
      </c>
      <c r="G289" s="4">
        <v>0</v>
      </c>
      <c r="H289" s="4">
        <v>24.44005</v>
      </c>
      <c r="I289" s="4">
        <v>15.42356</v>
      </c>
      <c r="J289" s="4">
        <v>6.078532</v>
      </c>
      <c r="K289" s="4">
        <v>8.062348</v>
      </c>
      <c r="L289" s="4">
        <v>18.7512</v>
      </c>
      <c r="M289" s="4">
        <v>7.039113</v>
      </c>
      <c r="N289" s="4">
        <v>10.58772</v>
      </c>
      <c r="O289" s="4">
        <v>0.971925557</v>
      </c>
      <c r="P289" s="4">
        <v>0.941784553704808</v>
      </c>
    </row>
    <row r="290" ht="15" spans="1:16">
      <c r="A290" s="4" t="s">
        <v>304</v>
      </c>
      <c r="B290" s="4">
        <v>75</v>
      </c>
      <c r="C290" s="4">
        <v>0</v>
      </c>
      <c r="D290" s="4">
        <v>0</v>
      </c>
      <c r="E290" s="4">
        <v>0</v>
      </c>
      <c r="F290" s="4">
        <v>31</v>
      </c>
      <c r="G290" s="4">
        <v>1</v>
      </c>
      <c r="H290" s="4">
        <v>20.98167</v>
      </c>
      <c r="I290" s="4">
        <v>10.38806</v>
      </c>
      <c r="J290" s="4">
        <v>5.239655</v>
      </c>
      <c r="K290" s="4">
        <v>16.15055</v>
      </c>
      <c r="L290" s="4">
        <v>19.79812</v>
      </c>
      <c r="M290" s="4">
        <v>11.15506</v>
      </c>
      <c r="N290" s="4">
        <v>14.89224</v>
      </c>
      <c r="O290" s="4">
        <v>0.899654534</v>
      </c>
      <c r="P290" s="4">
        <v>0.920981269756043</v>
      </c>
    </row>
    <row r="291" ht="15" spans="1:16">
      <c r="A291" s="4" t="s">
        <v>305</v>
      </c>
      <c r="B291" s="4">
        <v>68</v>
      </c>
      <c r="C291" s="4">
        <v>1</v>
      </c>
      <c r="D291" s="4">
        <v>0</v>
      </c>
      <c r="E291" s="4">
        <v>0</v>
      </c>
      <c r="F291" s="4">
        <v>67</v>
      </c>
      <c r="G291" s="4">
        <v>1</v>
      </c>
      <c r="H291" s="4">
        <v>23.96964</v>
      </c>
      <c r="I291" s="4">
        <v>15.77195</v>
      </c>
      <c r="J291" s="4">
        <v>6.476503</v>
      </c>
      <c r="K291" s="4">
        <v>12.48893</v>
      </c>
      <c r="L291" s="4">
        <v>26.85636</v>
      </c>
      <c r="M291" s="4">
        <v>15.5684</v>
      </c>
      <c r="N291" s="4">
        <v>31.66481</v>
      </c>
      <c r="O291" s="4">
        <v>1.815055759</v>
      </c>
      <c r="P291" s="4">
        <v>1.22214546177903</v>
      </c>
    </row>
    <row r="292" ht="15" spans="1:16">
      <c r="A292" s="4" t="s">
        <v>306</v>
      </c>
      <c r="B292" s="4">
        <v>78</v>
      </c>
      <c r="C292" s="4">
        <v>1</v>
      </c>
      <c r="D292" s="4">
        <v>0</v>
      </c>
      <c r="E292" s="4">
        <v>0</v>
      </c>
      <c r="F292" s="4">
        <v>91</v>
      </c>
      <c r="G292" s="4">
        <v>1</v>
      </c>
      <c r="H292" s="4">
        <v>20.28546</v>
      </c>
      <c r="I292" s="4">
        <v>10.56217</v>
      </c>
      <c r="J292" s="4">
        <v>3.545216</v>
      </c>
      <c r="K292" s="4">
        <v>10.56567</v>
      </c>
      <c r="L292" s="4">
        <v>9.57655</v>
      </c>
      <c r="M292" s="4">
        <v>7.323078</v>
      </c>
      <c r="N292" s="4">
        <v>8.898831</v>
      </c>
      <c r="O292" s="4">
        <v>0.751510127</v>
      </c>
      <c r="P292" s="4">
        <v>0.879763076996112</v>
      </c>
    </row>
    <row r="293" ht="15" spans="1:16">
      <c r="A293" s="4" t="s">
        <v>307</v>
      </c>
      <c r="B293" s="4">
        <v>64</v>
      </c>
      <c r="C293" s="4">
        <v>1</v>
      </c>
      <c r="D293" s="4">
        <v>0</v>
      </c>
      <c r="E293" s="4">
        <v>0</v>
      </c>
      <c r="F293" s="4">
        <v>631</v>
      </c>
      <c r="G293" s="4">
        <v>0</v>
      </c>
      <c r="H293" s="4">
        <v>10.91105</v>
      </c>
      <c r="I293" s="4">
        <v>5.869561</v>
      </c>
      <c r="J293" s="4">
        <v>2.56902</v>
      </c>
      <c r="K293" s="4">
        <v>5.510198</v>
      </c>
      <c r="L293" s="4">
        <v>10.44776</v>
      </c>
      <c r="M293" s="4">
        <v>7.813742</v>
      </c>
      <c r="N293" s="4">
        <v>9.66692</v>
      </c>
      <c r="O293" s="4">
        <v>0.586297233</v>
      </c>
      <c r="P293" s="4">
        <v>0.835967901413522</v>
      </c>
    </row>
    <row r="294" ht="15" spans="1:16">
      <c r="A294" s="4" t="s">
        <v>308</v>
      </c>
      <c r="B294" s="4">
        <v>66</v>
      </c>
      <c r="C294" s="4">
        <v>1</v>
      </c>
      <c r="D294" s="4">
        <v>0</v>
      </c>
      <c r="E294" s="4">
        <v>0</v>
      </c>
      <c r="F294" s="4">
        <v>519</v>
      </c>
      <c r="G294" s="4">
        <v>0</v>
      </c>
      <c r="H294" s="4">
        <v>26.36724</v>
      </c>
      <c r="I294" s="4">
        <v>7.602772</v>
      </c>
      <c r="J294" s="4">
        <v>5.897421</v>
      </c>
      <c r="K294" s="4">
        <v>8.2166</v>
      </c>
      <c r="L294" s="4">
        <v>16.06689</v>
      </c>
      <c r="M294" s="4">
        <v>8.671176</v>
      </c>
      <c r="N294" s="4">
        <v>11.13184</v>
      </c>
      <c r="O294" s="4">
        <v>0.79204992</v>
      </c>
      <c r="P294" s="4">
        <v>0.89085554957189</v>
      </c>
    </row>
    <row r="295" ht="15" spans="1:16">
      <c r="A295" s="4" t="s">
        <v>309</v>
      </c>
      <c r="B295" s="4">
        <v>66</v>
      </c>
      <c r="C295" s="4">
        <v>1</v>
      </c>
      <c r="D295" s="4">
        <v>0</v>
      </c>
      <c r="E295" s="4">
        <v>0</v>
      </c>
      <c r="F295" s="4">
        <v>512</v>
      </c>
      <c r="G295" s="4">
        <v>0</v>
      </c>
      <c r="H295" s="4">
        <v>20.02583</v>
      </c>
      <c r="I295" s="4">
        <v>6.126823</v>
      </c>
      <c r="J295" s="4">
        <v>2.688286</v>
      </c>
      <c r="K295" s="4">
        <v>12.38754</v>
      </c>
      <c r="L295" s="4">
        <v>10.48406</v>
      </c>
      <c r="M295" s="4">
        <v>7.732158</v>
      </c>
      <c r="N295" s="4">
        <v>11.99501</v>
      </c>
      <c r="O295" s="4">
        <v>0.713522045</v>
      </c>
      <c r="P295" s="4">
        <v>0.869494185771675</v>
      </c>
    </row>
    <row r="296" ht="15" spans="1:16">
      <c r="A296" s="4" t="s">
        <v>310</v>
      </c>
      <c r="B296" s="4">
        <v>61</v>
      </c>
      <c r="C296" s="4">
        <v>1</v>
      </c>
      <c r="D296" s="4">
        <v>0</v>
      </c>
      <c r="E296" s="4">
        <v>0</v>
      </c>
      <c r="F296" s="4">
        <v>359</v>
      </c>
      <c r="G296" s="4">
        <v>0</v>
      </c>
      <c r="H296" s="4">
        <v>67.97884</v>
      </c>
      <c r="I296" s="4">
        <v>20.85086</v>
      </c>
      <c r="J296" s="4">
        <v>11.30042</v>
      </c>
      <c r="K296" s="4">
        <v>12.14054</v>
      </c>
      <c r="L296" s="4">
        <v>19.74102</v>
      </c>
      <c r="M296" s="4">
        <v>10.25094</v>
      </c>
      <c r="N296" s="4">
        <v>9.328328</v>
      </c>
      <c r="O296" s="4">
        <v>1.969149109</v>
      </c>
      <c r="P296" s="4">
        <v>1.28175930420591</v>
      </c>
    </row>
    <row r="297" ht="15" spans="1:16">
      <c r="A297" s="4" t="s">
        <v>311</v>
      </c>
      <c r="B297" s="4">
        <v>65</v>
      </c>
      <c r="C297" s="4">
        <v>1</v>
      </c>
      <c r="D297" s="4">
        <v>0</v>
      </c>
      <c r="E297" s="4">
        <v>0</v>
      </c>
      <c r="F297" s="4">
        <v>65</v>
      </c>
      <c r="G297" s="4">
        <v>1</v>
      </c>
      <c r="H297" s="4">
        <v>14.42752</v>
      </c>
      <c r="I297" s="4">
        <v>10.52447</v>
      </c>
      <c r="J297" s="4">
        <v>4.572033</v>
      </c>
      <c r="K297" s="4">
        <v>8.372076</v>
      </c>
      <c r="L297" s="4">
        <v>9.801958</v>
      </c>
      <c r="M297" s="4">
        <v>7.031388</v>
      </c>
      <c r="N297" s="4">
        <v>8.026643</v>
      </c>
      <c r="O297" s="4">
        <v>0.677382398</v>
      </c>
      <c r="P297" s="4">
        <v>0.859836237770114</v>
      </c>
    </row>
    <row r="298" ht="15" spans="1:16">
      <c r="A298" s="4" t="s">
        <v>312</v>
      </c>
      <c r="B298" s="4">
        <v>64</v>
      </c>
      <c r="C298" s="4">
        <v>1</v>
      </c>
      <c r="D298" s="4">
        <v>0</v>
      </c>
      <c r="E298" s="4">
        <v>0</v>
      </c>
      <c r="F298" s="4">
        <v>829</v>
      </c>
      <c r="G298" s="4">
        <v>0</v>
      </c>
      <c r="H298" s="4">
        <v>12.05161</v>
      </c>
      <c r="I298" s="4">
        <v>11.23601</v>
      </c>
      <c r="J298" s="4">
        <v>3.292043</v>
      </c>
      <c r="K298" s="4">
        <v>5.847375</v>
      </c>
      <c r="L298" s="4">
        <v>12.35388</v>
      </c>
      <c r="M298" s="4">
        <v>6.995084</v>
      </c>
      <c r="N298" s="4">
        <v>8.185667</v>
      </c>
      <c r="O298" s="4">
        <v>0.674557479</v>
      </c>
      <c r="P298" s="4">
        <v>0.85908584325238</v>
      </c>
    </row>
    <row r="299" ht="15" spans="1:16">
      <c r="A299" s="4" t="s">
        <v>313</v>
      </c>
      <c r="B299" s="4">
        <v>61</v>
      </c>
      <c r="C299" s="4">
        <v>0</v>
      </c>
      <c r="D299" s="4">
        <v>0</v>
      </c>
      <c r="E299" s="4">
        <v>0</v>
      </c>
      <c r="F299" s="4">
        <v>951</v>
      </c>
      <c r="G299" s="4">
        <v>0</v>
      </c>
      <c r="H299" s="4">
        <v>31.04638</v>
      </c>
      <c r="I299" s="4">
        <v>28.60919</v>
      </c>
      <c r="J299" s="4">
        <v>6.225085</v>
      </c>
      <c r="K299" s="4">
        <v>23.04832</v>
      </c>
      <c r="L299" s="4">
        <v>27.53791</v>
      </c>
      <c r="M299" s="4">
        <v>11.20298</v>
      </c>
      <c r="N299" s="4">
        <v>15.83743</v>
      </c>
      <c r="O299" s="4">
        <v>1.872909943</v>
      </c>
      <c r="P299" s="4">
        <v>1.24419521621211</v>
      </c>
    </row>
    <row r="300" ht="15" spans="1:16">
      <c r="A300" s="4" t="s">
        <v>314</v>
      </c>
      <c r="B300" s="4">
        <v>57</v>
      </c>
      <c r="C300" s="4">
        <v>1</v>
      </c>
      <c r="D300" s="4">
        <v>0</v>
      </c>
      <c r="E300" s="4">
        <v>0</v>
      </c>
      <c r="F300" s="4">
        <v>906</v>
      </c>
      <c r="G300" s="4">
        <v>0</v>
      </c>
      <c r="H300" s="4">
        <v>21.04012</v>
      </c>
      <c r="I300" s="4">
        <v>9.908854</v>
      </c>
      <c r="J300" s="4">
        <v>3.202422</v>
      </c>
      <c r="K300" s="4">
        <v>11.90965</v>
      </c>
      <c r="L300" s="4">
        <v>19.79292</v>
      </c>
      <c r="M300" s="4">
        <v>8.511788</v>
      </c>
      <c r="N300" s="4">
        <v>31.25089</v>
      </c>
      <c r="O300" s="4">
        <v>1.434782964</v>
      </c>
      <c r="P300" s="4">
        <v>1.0866252639342</v>
      </c>
    </row>
    <row r="301" ht="15" spans="1:16">
      <c r="A301" s="4" t="s">
        <v>315</v>
      </c>
      <c r="B301" s="4">
        <v>79</v>
      </c>
      <c r="C301" s="4">
        <v>0</v>
      </c>
      <c r="D301" s="4">
        <v>0</v>
      </c>
      <c r="E301" s="4">
        <v>0</v>
      </c>
      <c r="F301" s="4">
        <v>387</v>
      </c>
      <c r="G301" s="4">
        <v>0</v>
      </c>
      <c r="H301" s="4">
        <v>14.27306</v>
      </c>
      <c r="I301" s="4">
        <v>7.063</v>
      </c>
      <c r="J301" s="4">
        <v>6.045351</v>
      </c>
      <c r="K301" s="4">
        <v>8.005731</v>
      </c>
      <c r="L301" s="4">
        <v>9.937602</v>
      </c>
      <c r="M301" s="4">
        <v>6.88141</v>
      </c>
      <c r="N301" s="4">
        <v>9.196539</v>
      </c>
      <c r="O301" s="4">
        <v>0.627493096</v>
      </c>
      <c r="P301" s="4">
        <v>0.84667984895741</v>
      </c>
    </row>
    <row r="302" ht="15" spans="1:16">
      <c r="A302" s="4" t="s">
        <v>316</v>
      </c>
      <c r="B302" s="4">
        <v>48</v>
      </c>
      <c r="C302" s="4">
        <v>1</v>
      </c>
      <c r="D302" s="4">
        <v>0</v>
      </c>
      <c r="E302" s="4">
        <v>0</v>
      </c>
      <c r="F302" s="4">
        <v>425</v>
      </c>
      <c r="G302" s="4">
        <v>0</v>
      </c>
      <c r="H302" s="4">
        <v>24.64973</v>
      </c>
      <c r="I302" s="4">
        <v>12.20266</v>
      </c>
      <c r="J302" s="4">
        <v>10.65822</v>
      </c>
      <c r="K302" s="4">
        <v>3.392882</v>
      </c>
      <c r="L302" s="4">
        <v>14.85118</v>
      </c>
      <c r="M302" s="4">
        <v>14.15222</v>
      </c>
      <c r="N302" s="4">
        <v>11.16794</v>
      </c>
      <c r="O302" s="4">
        <v>0.895864664</v>
      </c>
      <c r="P302" s="4">
        <v>0.919903122035927</v>
      </c>
    </row>
    <row r="303" ht="15" spans="1:16">
      <c r="A303" s="4" t="s">
        <v>317</v>
      </c>
      <c r="B303" s="4">
        <v>68</v>
      </c>
      <c r="C303" s="4">
        <v>1</v>
      </c>
      <c r="D303" s="4">
        <v>0</v>
      </c>
      <c r="E303" s="4">
        <v>1</v>
      </c>
      <c r="F303" s="4">
        <v>366</v>
      </c>
      <c r="G303" s="4">
        <v>0</v>
      </c>
      <c r="H303" s="4">
        <v>10.62097</v>
      </c>
      <c r="I303" s="4">
        <v>9.665919</v>
      </c>
      <c r="J303" s="4">
        <v>2.773452</v>
      </c>
      <c r="K303" s="4">
        <v>6.779854</v>
      </c>
      <c r="L303" s="4">
        <v>9.081374</v>
      </c>
      <c r="M303" s="4">
        <v>7.904226</v>
      </c>
      <c r="N303" s="4">
        <v>8.735626</v>
      </c>
      <c r="O303" s="4">
        <v>0.640363439</v>
      </c>
      <c r="P303" s="4">
        <v>1.87410485900707</v>
      </c>
    </row>
    <row r="304" ht="15" spans="1:16">
      <c r="A304" s="4" t="s">
        <v>318</v>
      </c>
      <c r="B304" s="4">
        <v>64</v>
      </c>
      <c r="C304" s="4">
        <v>1</v>
      </c>
      <c r="D304" s="4">
        <v>1</v>
      </c>
      <c r="E304" s="4">
        <v>0</v>
      </c>
      <c r="F304" s="4">
        <v>291</v>
      </c>
      <c r="G304" s="4">
        <v>0</v>
      </c>
      <c r="H304" s="4">
        <v>18.14325</v>
      </c>
      <c r="I304" s="4">
        <v>24.18689</v>
      </c>
      <c r="J304" s="4">
        <v>5.18894</v>
      </c>
      <c r="K304" s="4">
        <v>23.89776</v>
      </c>
      <c r="L304" s="4">
        <v>13.00008</v>
      </c>
      <c r="M304" s="4">
        <v>11.85472</v>
      </c>
      <c r="N304" s="4">
        <v>16.66635</v>
      </c>
      <c r="O304" s="4">
        <v>1.409358398</v>
      </c>
      <c r="P304" s="4">
        <v>1.0781200427903</v>
      </c>
    </row>
    <row r="305" ht="15" spans="1:16">
      <c r="A305" s="4" t="s">
        <v>319</v>
      </c>
      <c r="B305" s="4">
        <v>61</v>
      </c>
      <c r="C305" s="4">
        <v>1</v>
      </c>
      <c r="D305" s="4">
        <v>0</v>
      </c>
      <c r="E305" s="4">
        <v>1</v>
      </c>
      <c r="F305" s="4">
        <v>507</v>
      </c>
      <c r="G305" s="4">
        <v>0</v>
      </c>
      <c r="H305" s="4">
        <v>24.66824</v>
      </c>
      <c r="I305" s="4">
        <v>9.647516</v>
      </c>
      <c r="J305" s="4">
        <v>5.592112</v>
      </c>
      <c r="K305" s="4">
        <v>11.56558</v>
      </c>
      <c r="L305" s="4">
        <v>14.92143</v>
      </c>
      <c r="M305" s="4">
        <v>9.298053</v>
      </c>
      <c r="N305" s="4">
        <v>12.56569</v>
      </c>
      <c r="O305" s="4">
        <v>0.861580033</v>
      </c>
      <c r="P305" s="4">
        <v>2.00672220931594</v>
      </c>
    </row>
    <row r="306" ht="15" spans="1:16">
      <c r="A306" s="4" t="s">
        <v>320</v>
      </c>
      <c r="B306" s="4">
        <v>63</v>
      </c>
      <c r="C306" s="4">
        <v>1</v>
      </c>
      <c r="D306" s="4">
        <v>0</v>
      </c>
      <c r="E306" s="4">
        <v>0</v>
      </c>
      <c r="F306" s="4">
        <v>698</v>
      </c>
      <c r="G306" s="4">
        <v>0</v>
      </c>
      <c r="H306" s="4">
        <v>21.90434</v>
      </c>
      <c r="I306" s="4">
        <v>9.259683</v>
      </c>
      <c r="J306" s="4">
        <v>6.384147</v>
      </c>
      <c r="K306" s="4">
        <v>9.390912</v>
      </c>
      <c r="L306" s="4">
        <v>9.342159</v>
      </c>
      <c r="M306" s="4">
        <v>13.12108</v>
      </c>
      <c r="N306" s="4">
        <v>19.20992</v>
      </c>
      <c r="O306" s="4">
        <v>0.997867515</v>
      </c>
      <c r="P306" s="4">
        <v>0.949366034292657</v>
      </c>
    </row>
    <row r="307" ht="15" spans="1:16">
      <c r="A307" s="4" t="s">
        <v>321</v>
      </c>
      <c r="B307" s="4">
        <v>58</v>
      </c>
      <c r="C307" s="4">
        <v>1</v>
      </c>
      <c r="D307" s="4">
        <v>0</v>
      </c>
      <c r="E307" s="4">
        <v>0</v>
      </c>
      <c r="F307" s="4">
        <v>229</v>
      </c>
      <c r="G307" s="4">
        <v>0</v>
      </c>
      <c r="H307" s="4">
        <v>8.183808</v>
      </c>
      <c r="I307" s="4">
        <v>3.933852</v>
      </c>
      <c r="J307" s="4">
        <v>2.355691</v>
      </c>
      <c r="K307" s="4">
        <v>5.623737</v>
      </c>
      <c r="L307" s="4">
        <v>7.591227</v>
      </c>
      <c r="M307" s="4">
        <v>6.601988</v>
      </c>
      <c r="N307" s="4">
        <v>10.28173</v>
      </c>
      <c r="O307" s="4">
        <v>0.541946084</v>
      </c>
      <c r="P307" s="4">
        <v>0.82458694422901</v>
      </c>
    </row>
    <row r="308" ht="15" spans="1:16">
      <c r="A308" s="4" t="s">
        <v>322</v>
      </c>
      <c r="B308" s="4">
        <v>34</v>
      </c>
      <c r="C308" s="4">
        <v>1</v>
      </c>
      <c r="D308" s="4">
        <v>1</v>
      </c>
      <c r="E308" s="4">
        <v>0</v>
      </c>
      <c r="F308" s="4">
        <v>330</v>
      </c>
      <c r="G308" s="4">
        <v>0</v>
      </c>
      <c r="H308" s="4">
        <v>14.80969</v>
      </c>
      <c r="I308" s="4">
        <v>8.11644</v>
      </c>
      <c r="J308" s="4">
        <v>4.671974</v>
      </c>
      <c r="K308" s="4">
        <v>10.69934</v>
      </c>
      <c r="L308" s="4">
        <v>15.25173</v>
      </c>
      <c r="M308" s="4">
        <v>8.935876</v>
      </c>
      <c r="N308" s="4">
        <v>6.441923</v>
      </c>
      <c r="O308" s="4">
        <v>0.602397013</v>
      </c>
      <c r="P308" s="4">
        <v>0.840138016057959</v>
      </c>
    </row>
    <row r="309" ht="15" spans="1:16">
      <c r="A309" s="4" t="s">
        <v>323</v>
      </c>
      <c r="B309" s="4">
        <v>71</v>
      </c>
      <c r="C309" s="4">
        <v>1</v>
      </c>
      <c r="D309" s="4">
        <v>0</v>
      </c>
      <c r="E309" s="4">
        <v>1</v>
      </c>
      <c r="F309" s="4">
        <v>1791</v>
      </c>
      <c r="G309" s="4">
        <v>1</v>
      </c>
      <c r="H309" s="4">
        <v>17.08789</v>
      </c>
      <c r="I309" s="4">
        <v>3.168061</v>
      </c>
      <c r="J309" s="4">
        <v>3.88039</v>
      </c>
      <c r="K309" s="4">
        <v>4.533401</v>
      </c>
      <c r="L309" s="4">
        <v>4.738782</v>
      </c>
      <c r="M309" s="4">
        <v>3.798774</v>
      </c>
      <c r="N309" s="4">
        <v>6.272355</v>
      </c>
      <c r="O309" s="4">
        <v>0.5286026</v>
      </c>
      <c r="P309" s="4">
        <v>1.81047485917544</v>
      </c>
    </row>
    <row r="310" ht="15" spans="1:16">
      <c r="A310" s="4" t="s">
        <v>324</v>
      </c>
      <c r="B310" s="4">
        <v>74</v>
      </c>
      <c r="C310" s="4">
        <v>1</v>
      </c>
      <c r="D310" s="4">
        <v>1</v>
      </c>
      <c r="E310" s="4">
        <v>0</v>
      </c>
      <c r="F310" s="4">
        <v>799</v>
      </c>
      <c r="G310" s="4">
        <v>0</v>
      </c>
      <c r="H310" s="4">
        <v>11.10471</v>
      </c>
      <c r="I310" s="4">
        <v>4.987878</v>
      </c>
      <c r="J310" s="4">
        <v>4.022966</v>
      </c>
      <c r="K310" s="4">
        <v>4.564863</v>
      </c>
      <c r="L310" s="4">
        <v>15.72919</v>
      </c>
      <c r="M310" s="4">
        <v>8.901157</v>
      </c>
      <c r="N310" s="4">
        <v>10.9281</v>
      </c>
      <c r="O310" s="4">
        <v>0.593316835</v>
      </c>
      <c r="P310" s="4">
        <v>0.837783545728445</v>
      </c>
    </row>
    <row r="311" ht="15" spans="1:16">
      <c r="A311" s="4" t="s">
        <v>325</v>
      </c>
      <c r="B311" s="4">
        <v>54</v>
      </c>
      <c r="C311" s="4">
        <v>1</v>
      </c>
      <c r="D311" s="4">
        <v>0</v>
      </c>
      <c r="E311" s="4">
        <v>0</v>
      </c>
      <c r="F311" s="4">
        <v>538</v>
      </c>
      <c r="G311" s="4">
        <v>0</v>
      </c>
      <c r="H311" s="4">
        <v>12.49292</v>
      </c>
      <c r="I311" s="4">
        <v>9.659723</v>
      </c>
      <c r="J311" s="4">
        <v>2.973913</v>
      </c>
      <c r="K311" s="4">
        <v>6.265455</v>
      </c>
      <c r="L311" s="4">
        <v>11.35366</v>
      </c>
      <c r="M311" s="4">
        <v>9.341134</v>
      </c>
      <c r="N311" s="4">
        <v>11.89662</v>
      </c>
      <c r="O311" s="4">
        <v>0.720112578</v>
      </c>
      <c r="P311" s="4">
        <v>0.871267097437075</v>
      </c>
    </row>
    <row r="312" ht="15" spans="1:16">
      <c r="A312" s="4" t="s">
        <v>326</v>
      </c>
      <c r="B312" s="4">
        <v>58</v>
      </c>
      <c r="C312" s="4">
        <v>0</v>
      </c>
      <c r="D312" s="4">
        <v>0</v>
      </c>
      <c r="E312" s="4">
        <v>1</v>
      </c>
      <c r="F312" s="4">
        <v>639</v>
      </c>
      <c r="G312" s="4">
        <v>1</v>
      </c>
      <c r="H312" s="4">
        <v>20.95507</v>
      </c>
      <c r="I312" s="4">
        <v>14.36158</v>
      </c>
      <c r="J312" s="4">
        <v>5.493504</v>
      </c>
      <c r="K312" s="4">
        <v>14.02523</v>
      </c>
      <c r="L312" s="4">
        <v>14.04552</v>
      </c>
      <c r="M312" s="4">
        <v>10.43157</v>
      </c>
      <c r="N312" s="4">
        <v>12.89973</v>
      </c>
      <c r="O312" s="4">
        <v>0.961071492</v>
      </c>
      <c r="P312" s="4">
        <v>2.06938718885304</v>
      </c>
    </row>
    <row r="313" ht="15" spans="1:16">
      <c r="A313" s="4" t="s">
        <v>327</v>
      </c>
      <c r="B313" s="4">
        <v>48</v>
      </c>
      <c r="C313" s="4">
        <v>1</v>
      </c>
      <c r="D313" s="4">
        <v>0</v>
      </c>
      <c r="E313" s="4">
        <v>0</v>
      </c>
      <c r="F313" s="4">
        <v>94</v>
      </c>
      <c r="G313" s="4">
        <v>0</v>
      </c>
      <c r="H313" s="4">
        <v>23.0077</v>
      </c>
      <c r="I313" s="4">
        <v>15.1292</v>
      </c>
      <c r="J313" s="4">
        <v>4.280963</v>
      </c>
      <c r="K313" s="4">
        <v>8.602234</v>
      </c>
      <c r="L313" s="4">
        <v>23.67574</v>
      </c>
      <c r="M313" s="4">
        <v>8.576438</v>
      </c>
      <c r="N313" s="4">
        <v>19.97126</v>
      </c>
      <c r="O313" s="4">
        <v>1.245301834</v>
      </c>
      <c r="P313" s="4">
        <v>1.02481672020104</v>
      </c>
    </row>
    <row r="314" ht="15" spans="1:16">
      <c r="A314" s="4" t="s">
        <v>328</v>
      </c>
      <c r="B314" s="4">
        <v>24</v>
      </c>
      <c r="C314" s="4">
        <v>1</v>
      </c>
      <c r="D314" s="4">
        <v>1</v>
      </c>
      <c r="E314" s="4">
        <v>0</v>
      </c>
      <c r="F314" s="4">
        <v>0</v>
      </c>
      <c r="G314" s="4">
        <v>0</v>
      </c>
      <c r="H314" s="4">
        <v>34.17525</v>
      </c>
      <c r="I314" s="4">
        <v>13.02623</v>
      </c>
      <c r="J314" s="4">
        <v>14.09496</v>
      </c>
      <c r="K314" s="4">
        <v>25.88434</v>
      </c>
      <c r="L314" s="4">
        <v>27.42945</v>
      </c>
      <c r="M314" s="4">
        <v>5.975925</v>
      </c>
      <c r="N314" s="4">
        <v>5.572599</v>
      </c>
      <c r="O314" s="4">
        <v>0.883933834</v>
      </c>
      <c r="P314" s="4">
        <v>0.916517256095205</v>
      </c>
    </row>
    <row r="315" ht="15" spans="1:16">
      <c r="A315" s="4" t="s">
        <v>329</v>
      </c>
      <c r="B315" s="4">
        <v>74</v>
      </c>
      <c r="C315" s="4">
        <v>0</v>
      </c>
      <c r="D315" s="4">
        <v>0</v>
      </c>
      <c r="E315" s="4">
        <v>1</v>
      </c>
      <c r="F315" s="4">
        <v>22</v>
      </c>
      <c r="G315" s="4">
        <v>0</v>
      </c>
      <c r="H315" s="4">
        <v>17.721</v>
      </c>
      <c r="I315" s="4">
        <v>6.215116</v>
      </c>
      <c r="J315" s="4">
        <v>5.344684</v>
      </c>
      <c r="K315" s="4">
        <v>3.278031</v>
      </c>
      <c r="L315" s="4">
        <v>13.02613</v>
      </c>
      <c r="M315" s="4">
        <v>10.23613</v>
      </c>
      <c r="N315" s="4">
        <v>13.67772</v>
      </c>
      <c r="O315" s="4">
        <v>0.729363843</v>
      </c>
      <c r="P315" s="4">
        <v>1.92637217479969</v>
      </c>
    </row>
    <row r="316" ht="15" spans="1:16">
      <c r="A316" s="4" t="s">
        <v>330</v>
      </c>
      <c r="B316" s="4">
        <v>20</v>
      </c>
      <c r="C316" s="4">
        <v>0</v>
      </c>
      <c r="D316" s="4">
        <v>0</v>
      </c>
      <c r="E316" s="4">
        <v>1</v>
      </c>
      <c r="F316" s="4">
        <v>15</v>
      </c>
      <c r="G316" s="4">
        <v>0</v>
      </c>
      <c r="H316" s="4">
        <v>11.33173</v>
      </c>
      <c r="I316" s="4">
        <v>6.035668</v>
      </c>
      <c r="J316" s="4">
        <v>3.309455</v>
      </c>
      <c r="K316" s="4">
        <v>8.740915</v>
      </c>
      <c r="L316" s="4">
        <v>12.57676</v>
      </c>
      <c r="M316" s="4">
        <v>7.875193</v>
      </c>
      <c r="N316" s="4">
        <v>7.359607</v>
      </c>
      <c r="O316" s="4">
        <v>0.553759559</v>
      </c>
      <c r="P316" s="4">
        <v>1.82460666296711</v>
      </c>
    </row>
    <row r="317" ht="15" spans="1:16">
      <c r="A317" s="4" t="s">
        <v>331</v>
      </c>
      <c r="B317" s="4">
        <v>75</v>
      </c>
      <c r="C317" s="4">
        <v>1</v>
      </c>
      <c r="D317" s="4">
        <v>1</v>
      </c>
      <c r="E317" s="4">
        <v>0</v>
      </c>
      <c r="F317" s="4">
        <v>9</v>
      </c>
      <c r="G317" s="4">
        <v>0</v>
      </c>
      <c r="H317" s="4">
        <v>57.79078</v>
      </c>
      <c r="I317" s="4">
        <v>12.66938</v>
      </c>
      <c r="J317" s="4">
        <v>18.13132</v>
      </c>
      <c r="K317" s="4">
        <v>37.40317</v>
      </c>
      <c r="L317" s="4">
        <v>23.58547</v>
      </c>
      <c r="M317" s="4">
        <v>17.83644</v>
      </c>
      <c r="N317" s="4">
        <v>21.96212</v>
      </c>
      <c r="O317" s="4">
        <v>1.930629543</v>
      </c>
      <c r="P317" s="4">
        <v>1.26659010271619</v>
      </c>
    </row>
    <row r="318" ht="15" spans="1:16">
      <c r="A318" s="4" t="s">
        <v>332</v>
      </c>
      <c r="B318" s="4">
        <v>47</v>
      </c>
      <c r="C318" s="4">
        <v>0</v>
      </c>
      <c r="D318" s="4">
        <v>1</v>
      </c>
      <c r="E318" s="4">
        <v>0</v>
      </c>
      <c r="F318" s="4">
        <v>640</v>
      </c>
      <c r="G318" s="4">
        <v>0</v>
      </c>
      <c r="H318" s="4">
        <v>14.88656</v>
      </c>
      <c r="I318" s="4">
        <v>9.701934</v>
      </c>
      <c r="J318" s="4">
        <v>3.885943</v>
      </c>
      <c r="K318" s="4">
        <v>7.720316</v>
      </c>
      <c r="L318" s="4">
        <v>20.32871</v>
      </c>
      <c r="M318" s="4">
        <v>9.656249</v>
      </c>
      <c r="N318" s="4">
        <v>7.598642</v>
      </c>
      <c r="O318" s="4">
        <v>0.655771788</v>
      </c>
      <c r="P318" s="4">
        <v>0.854112355491918</v>
      </c>
    </row>
    <row r="319" ht="15" spans="1:16">
      <c r="A319" s="4" t="s">
        <v>333</v>
      </c>
      <c r="B319" s="4">
        <v>53</v>
      </c>
      <c r="C319" s="4">
        <v>1</v>
      </c>
      <c r="D319" s="4">
        <v>0</v>
      </c>
      <c r="E319" s="4">
        <v>0</v>
      </c>
      <c r="F319" s="4">
        <v>588</v>
      </c>
      <c r="G319" s="4">
        <v>0</v>
      </c>
      <c r="H319" s="4">
        <v>15.70766</v>
      </c>
      <c r="I319" s="4">
        <v>4.425079</v>
      </c>
      <c r="J319" s="4">
        <v>2.803999</v>
      </c>
      <c r="K319" s="4">
        <v>7.21958</v>
      </c>
      <c r="L319" s="4">
        <v>7.470067</v>
      </c>
      <c r="M319" s="4">
        <v>10.34894</v>
      </c>
      <c r="N319" s="4">
        <v>12.16431</v>
      </c>
      <c r="O319" s="4">
        <v>0.642196864</v>
      </c>
      <c r="P319" s="4">
        <v>0.850536341983488</v>
      </c>
    </row>
    <row r="320" ht="15" spans="1:16">
      <c r="A320" s="4" t="s">
        <v>334</v>
      </c>
      <c r="B320" s="4">
        <v>66</v>
      </c>
      <c r="C320" s="4">
        <v>1</v>
      </c>
      <c r="D320" s="4">
        <v>0</v>
      </c>
      <c r="E320" s="4">
        <v>0</v>
      </c>
      <c r="F320" s="4">
        <v>579</v>
      </c>
      <c r="G320" s="4">
        <v>0</v>
      </c>
      <c r="H320" s="4">
        <v>10.49508</v>
      </c>
      <c r="I320" s="4">
        <v>8.074899</v>
      </c>
      <c r="J320" s="4">
        <v>2.9394</v>
      </c>
      <c r="K320" s="4">
        <v>9.505983</v>
      </c>
      <c r="L320" s="4">
        <v>10.99411</v>
      </c>
      <c r="M320" s="4">
        <v>9.178181</v>
      </c>
      <c r="N320" s="4">
        <v>7.599481</v>
      </c>
      <c r="O320" s="4">
        <v>0.588117353</v>
      </c>
      <c r="P320" s="4">
        <v>0.83643830353372</v>
      </c>
    </row>
    <row r="321" ht="15" spans="1:16">
      <c r="A321" s="4" t="s">
        <v>335</v>
      </c>
      <c r="B321" s="4">
        <v>42</v>
      </c>
      <c r="C321" s="4">
        <v>1</v>
      </c>
      <c r="D321" s="4">
        <v>1</v>
      </c>
      <c r="E321" s="4">
        <v>0</v>
      </c>
      <c r="F321" s="4">
        <v>468</v>
      </c>
      <c r="G321" s="4">
        <v>0</v>
      </c>
      <c r="H321" s="4">
        <v>23.26675</v>
      </c>
      <c r="I321" s="4">
        <v>23.78384</v>
      </c>
      <c r="J321" s="4">
        <v>8.461203</v>
      </c>
      <c r="K321" s="4">
        <v>13.41462</v>
      </c>
      <c r="L321" s="4">
        <v>26.58922</v>
      </c>
      <c r="M321" s="4">
        <v>12.70003</v>
      </c>
      <c r="N321" s="4">
        <v>17.63987</v>
      </c>
      <c r="O321" s="4">
        <v>1.531801197</v>
      </c>
      <c r="P321" s="4">
        <v>1.1197016594374</v>
      </c>
    </row>
    <row r="322" ht="15" spans="1:16">
      <c r="A322" s="4" t="s">
        <v>336</v>
      </c>
      <c r="B322" s="4">
        <v>59</v>
      </c>
      <c r="C322" s="4">
        <v>1</v>
      </c>
      <c r="D322" s="4">
        <v>1</v>
      </c>
      <c r="E322" s="4">
        <v>0</v>
      </c>
      <c r="F322" s="4">
        <v>472</v>
      </c>
      <c r="G322" s="4">
        <v>0</v>
      </c>
      <c r="H322" s="4">
        <v>9.179671</v>
      </c>
      <c r="I322" s="4">
        <v>3.293518</v>
      </c>
      <c r="J322" s="4">
        <v>5.798567</v>
      </c>
      <c r="K322" s="4">
        <v>13.80175</v>
      </c>
      <c r="L322" s="4">
        <v>14.77186</v>
      </c>
      <c r="M322" s="4">
        <v>15.87729</v>
      </c>
      <c r="N322" s="4">
        <v>16.69516</v>
      </c>
      <c r="O322" s="4">
        <v>0.649835592</v>
      </c>
      <c r="P322" s="4">
        <v>0.852546749833853</v>
      </c>
    </row>
    <row r="323" ht="15" spans="1:16">
      <c r="A323" s="4" t="s">
        <v>337</v>
      </c>
      <c r="B323" s="4">
        <v>69</v>
      </c>
      <c r="C323" s="4">
        <v>1</v>
      </c>
      <c r="D323" s="4">
        <v>0</v>
      </c>
      <c r="E323" s="4">
        <v>0</v>
      </c>
      <c r="F323" s="4">
        <v>1098</v>
      </c>
      <c r="G323" s="4">
        <v>0</v>
      </c>
      <c r="H323" s="4">
        <v>52.31533</v>
      </c>
      <c r="I323" s="4">
        <v>18.24735</v>
      </c>
      <c r="J323" s="4">
        <v>9.376394</v>
      </c>
      <c r="K323" s="4">
        <v>10.78922</v>
      </c>
      <c r="L323" s="4">
        <v>21.06704</v>
      </c>
      <c r="M323" s="4">
        <v>13.89368</v>
      </c>
      <c r="N323" s="4">
        <v>18.1646</v>
      </c>
      <c r="O323" s="4">
        <v>1.914839186</v>
      </c>
      <c r="P323" s="4">
        <v>1.26042378063972</v>
      </c>
    </row>
    <row r="324" ht="15" spans="1:16">
      <c r="A324" s="4" t="s">
        <v>338</v>
      </c>
      <c r="B324" s="4">
        <v>62</v>
      </c>
      <c r="C324" s="4">
        <v>0</v>
      </c>
      <c r="D324" s="4">
        <v>0</v>
      </c>
      <c r="E324" s="4">
        <v>0</v>
      </c>
      <c r="F324" s="4">
        <v>848</v>
      </c>
      <c r="G324" s="4">
        <v>0</v>
      </c>
      <c r="H324" s="4">
        <v>38.64287</v>
      </c>
      <c r="I324" s="4">
        <v>17.80239</v>
      </c>
      <c r="J324" s="4">
        <v>14.74964</v>
      </c>
      <c r="K324" s="4">
        <v>11.59935</v>
      </c>
      <c r="L324" s="4">
        <v>17.0521</v>
      </c>
      <c r="M324" s="4">
        <v>12.17642</v>
      </c>
      <c r="N324" s="4">
        <v>18.56208</v>
      </c>
      <c r="O324" s="4">
        <v>1.596118973</v>
      </c>
      <c r="P324" s="4">
        <v>1.14218260567719</v>
      </c>
    </row>
    <row r="325" ht="15" spans="1:16">
      <c r="A325" s="4" t="s">
        <v>339</v>
      </c>
      <c r="B325" s="4">
        <v>24</v>
      </c>
      <c r="C325" s="4">
        <v>1</v>
      </c>
      <c r="D325" s="4">
        <v>1</v>
      </c>
      <c r="E325" s="4">
        <v>0</v>
      </c>
      <c r="F325" s="4">
        <v>601</v>
      </c>
      <c r="G325" s="4">
        <v>0</v>
      </c>
      <c r="H325" s="4">
        <v>23.12384</v>
      </c>
      <c r="I325" s="4">
        <v>15.82662</v>
      </c>
      <c r="J325" s="4">
        <v>11.85922</v>
      </c>
      <c r="K325" s="4">
        <v>20.84786</v>
      </c>
      <c r="L325" s="4">
        <v>27.59025</v>
      </c>
      <c r="M325" s="4">
        <v>20.18241</v>
      </c>
      <c r="N325" s="4">
        <v>15.69694</v>
      </c>
      <c r="O325" s="4">
        <v>1.124282887</v>
      </c>
      <c r="P325" s="4">
        <v>0.987193121577259</v>
      </c>
    </row>
    <row r="326" ht="15" spans="1:16">
      <c r="A326" s="4" t="s">
        <v>340</v>
      </c>
      <c r="B326" s="4">
        <v>59</v>
      </c>
      <c r="C326" s="4">
        <v>1</v>
      </c>
      <c r="D326" s="4">
        <v>1</v>
      </c>
      <c r="E326" s="4">
        <v>1</v>
      </c>
      <c r="F326" s="4">
        <v>500</v>
      </c>
      <c r="G326" s="4">
        <v>0</v>
      </c>
      <c r="H326" s="4">
        <v>34.55492</v>
      </c>
      <c r="I326" s="4">
        <v>10.37184</v>
      </c>
      <c r="J326" s="4">
        <v>11.96094</v>
      </c>
      <c r="K326" s="4">
        <v>6.288441</v>
      </c>
      <c r="L326" s="4">
        <v>13.45995</v>
      </c>
      <c r="M326" s="4">
        <v>13.41369</v>
      </c>
      <c r="N326" s="4">
        <v>10.34851</v>
      </c>
      <c r="O326" s="4">
        <v>0.940422873</v>
      </c>
      <c r="P326" s="4">
        <v>2.05622266419028</v>
      </c>
    </row>
    <row r="327" ht="15" spans="1:16">
      <c r="A327" s="4" t="s">
        <v>341</v>
      </c>
      <c r="B327" s="4">
        <v>67</v>
      </c>
      <c r="C327" s="4">
        <v>1</v>
      </c>
      <c r="D327" s="4">
        <v>1</v>
      </c>
      <c r="E327" s="4">
        <v>0</v>
      </c>
      <c r="F327" s="4">
        <v>52</v>
      </c>
      <c r="G327" s="4">
        <v>1</v>
      </c>
      <c r="H327" s="4">
        <v>22.12698</v>
      </c>
      <c r="I327" s="4">
        <v>13.51397</v>
      </c>
      <c r="J327" s="4">
        <v>7.795806</v>
      </c>
      <c r="K327" s="4">
        <v>15.45874</v>
      </c>
      <c r="L327" s="4">
        <v>17.91527</v>
      </c>
      <c r="M327" s="4">
        <v>11.92837</v>
      </c>
      <c r="N327" s="4">
        <v>12.41361</v>
      </c>
      <c r="O327" s="4">
        <v>0.936828279</v>
      </c>
      <c r="P327" s="4">
        <v>0.931623725646354</v>
      </c>
    </row>
    <row r="328" ht="15" spans="1:16">
      <c r="A328" s="4" t="s">
        <v>342</v>
      </c>
      <c r="B328" s="4">
        <v>51</v>
      </c>
      <c r="C328" s="4">
        <v>1</v>
      </c>
      <c r="D328" s="4">
        <v>0</v>
      </c>
      <c r="E328" s="4">
        <v>0</v>
      </c>
      <c r="F328" s="4">
        <v>486</v>
      </c>
      <c r="G328" s="4">
        <v>0</v>
      </c>
      <c r="H328" s="4">
        <v>24.96383</v>
      </c>
      <c r="I328" s="4">
        <v>10.98829</v>
      </c>
      <c r="J328" s="4">
        <v>3.822584</v>
      </c>
      <c r="K328" s="4">
        <v>9.726398</v>
      </c>
      <c r="L328" s="4">
        <v>20.94919</v>
      </c>
      <c r="M328" s="4">
        <v>8.960155</v>
      </c>
      <c r="N328" s="4">
        <v>14.52046</v>
      </c>
      <c r="O328" s="4">
        <v>0.955572562</v>
      </c>
      <c r="P328" s="4">
        <v>0.937036569084498</v>
      </c>
    </row>
    <row r="329" ht="15" spans="1:16">
      <c r="A329" s="4" t="s">
        <v>343</v>
      </c>
      <c r="B329" s="4">
        <v>56</v>
      </c>
      <c r="C329" s="4">
        <v>1</v>
      </c>
      <c r="D329" s="4">
        <v>0</v>
      </c>
      <c r="E329" s="4">
        <v>1</v>
      </c>
      <c r="F329" s="4">
        <v>214</v>
      </c>
      <c r="G329" s="4">
        <v>1</v>
      </c>
      <c r="H329" s="4">
        <v>15.39238</v>
      </c>
      <c r="I329" s="4">
        <v>10.92831</v>
      </c>
      <c r="J329" s="4">
        <v>1.781785</v>
      </c>
      <c r="K329" s="4">
        <v>10.57189</v>
      </c>
      <c r="L329" s="4">
        <v>15.58591</v>
      </c>
      <c r="M329" s="4">
        <v>13.4716</v>
      </c>
      <c r="N329" s="4">
        <v>8.96298</v>
      </c>
      <c r="O329" s="4">
        <v>0.714196609</v>
      </c>
      <c r="P329" s="4">
        <v>1.91736296840869</v>
      </c>
    </row>
    <row r="330" ht="15" spans="1:16">
      <c r="A330" s="4" t="s">
        <v>344</v>
      </c>
      <c r="B330" s="4">
        <v>60</v>
      </c>
      <c r="C330" s="4">
        <v>1</v>
      </c>
      <c r="D330" s="4">
        <v>0</v>
      </c>
      <c r="E330" s="4">
        <v>0</v>
      </c>
      <c r="F330" s="4">
        <v>327</v>
      </c>
      <c r="G330" s="4">
        <v>0</v>
      </c>
      <c r="H330" s="4">
        <v>17.34488</v>
      </c>
      <c r="I330" s="4">
        <v>7.343587</v>
      </c>
      <c r="J330" s="4">
        <v>13.15521</v>
      </c>
      <c r="K330" s="4">
        <v>8.99957</v>
      </c>
      <c r="L330" s="4">
        <v>14.88974</v>
      </c>
      <c r="M330" s="4">
        <v>10.92738</v>
      </c>
      <c r="N330" s="4">
        <v>9.119879</v>
      </c>
      <c r="O330" s="4">
        <v>0.657660609</v>
      </c>
      <c r="P330" s="4">
        <v>0.854611113710031</v>
      </c>
    </row>
    <row r="331" ht="15" spans="1:16">
      <c r="A331" s="4" t="s">
        <v>345</v>
      </c>
      <c r="B331" s="4">
        <v>69</v>
      </c>
      <c r="C331" s="4">
        <v>0</v>
      </c>
      <c r="D331" s="4">
        <v>0</v>
      </c>
      <c r="E331" s="4">
        <v>0</v>
      </c>
      <c r="F331" s="4">
        <v>314</v>
      </c>
      <c r="G331" s="4">
        <v>0</v>
      </c>
      <c r="H331" s="4">
        <v>15.33061</v>
      </c>
      <c r="I331" s="4">
        <v>6.091102</v>
      </c>
      <c r="J331" s="4">
        <v>5.457252</v>
      </c>
      <c r="K331" s="4">
        <v>4.217003</v>
      </c>
      <c r="L331" s="4">
        <v>7.581165</v>
      </c>
      <c r="M331" s="4">
        <v>8.51653</v>
      </c>
      <c r="N331" s="4">
        <v>7.032744</v>
      </c>
      <c r="O331" s="4">
        <v>0.579076914</v>
      </c>
      <c r="P331" s="4">
        <v>0.834104446109617</v>
      </c>
    </row>
    <row r="332" ht="15" spans="1:16">
      <c r="A332" s="4" t="s">
        <v>346</v>
      </c>
      <c r="B332" s="4">
        <v>68</v>
      </c>
      <c r="C332" s="4">
        <v>0</v>
      </c>
      <c r="D332" s="4">
        <v>0</v>
      </c>
      <c r="E332" s="4">
        <v>0</v>
      </c>
      <c r="F332" s="4">
        <v>345</v>
      </c>
      <c r="G332" s="4">
        <v>0</v>
      </c>
      <c r="H332" s="4">
        <v>17.01736</v>
      </c>
      <c r="I332" s="4">
        <v>8.541886</v>
      </c>
      <c r="J332" s="4">
        <v>5.473918</v>
      </c>
      <c r="K332" s="4">
        <v>7.541325</v>
      </c>
      <c r="L332" s="4">
        <v>21.2998</v>
      </c>
      <c r="M332" s="4">
        <v>8.052938</v>
      </c>
      <c r="N332" s="4">
        <v>6.485673</v>
      </c>
      <c r="O332" s="4">
        <v>0.629300794</v>
      </c>
      <c r="P332" s="4">
        <v>0.847153026270601</v>
      </c>
    </row>
    <row r="333" ht="15" spans="1:16">
      <c r="A333" s="4" t="s">
        <v>347</v>
      </c>
      <c r="B333" s="4">
        <v>62</v>
      </c>
      <c r="C333" s="4">
        <v>1</v>
      </c>
      <c r="D333" s="4">
        <v>0</v>
      </c>
      <c r="E333" s="4">
        <v>0</v>
      </c>
      <c r="F333" s="4">
        <v>395</v>
      </c>
      <c r="G333" s="4">
        <v>0</v>
      </c>
      <c r="H333" s="4">
        <v>9.801877</v>
      </c>
      <c r="I333" s="4">
        <v>9.743196</v>
      </c>
      <c r="J333" s="4">
        <v>3.384699</v>
      </c>
      <c r="K333" s="4">
        <v>10.66556</v>
      </c>
      <c r="L333" s="4">
        <v>8.16257</v>
      </c>
      <c r="M333" s="4">
        <v>8.374888</v>
      </c>
      <c r="N333" s="4">
        <v>8.616466</v>
      </c>
      <c r="O333" s="4">
        <v>0.632824898</v>
      </c>
      <c r="P333" s="4">
        <v>0.848076244999197</v>
      </c>
    </row>
    <row r="334" ht="15" spans="1:16">
      <c r="A334" s="4" t="s">
        <v>348</v>
      </c>
      <c r="B334" s="4">
        <v>64</v>
      </c>
      <c r="C334" s="4">
        <v>0</v>
      </c>
      <c r="D334" s="4">
        <v>1</v>
      </c>
      <c r="E334" s="4">
        <v>0</v>
      </c>
      <c r="F334" s="4">
        <v>615</v>
      </c>
      <c r="G334" s="4">
        <v>0</v>
      </c>
      <c r="H334" s="4">
        <v>20.81748</v>
      </c>
      <c r="I334" s="4">
        <v>15.14903</v>
      </c>
      <c r="J334" s="4">
        <v>4.826151</v>
      </c>
      <c r="K334" s="4">
        <v>26.28169</v>
      </c>
      <c r="L334" s="4">
        <v>19.05459</v>
      </c>
      <c r="M334" s="4">
        <v>11.82846</v>
      </c>
      <c r="N334" s="4">
        <v>12.10799</v>
      </c>
      <c r="O334" s="4">
        <v>0.960760577</v>
      </c>
      <c r="P334" s="4">
        <v>0.938540276989151</v>
      </c>
    </row>
    <row r="335" ht="15" spans="1:16">
      <c r="A335" s="4" t="s">
        <v>349</v>
      </c>
      <c r="B335" s="4">
        <v>61</v>
      </c>
      <c r="C335" s="4">
        <v>1</v>
      </c>
      <c r="D335" s="4">
        <v>0</v>
      </c>
      <c r="E335" s="4">
        <v>0</v>
      </c>
      <c r="F335" s="4">
        <v>756</v>
      </c>
      <c r="G335" s="4">
        <v>0</v>
      </c>
      <c r="H335" s="4">
        <v>13.03944</v>
      </c>
      <c r="I335" s="4">
        <v>7.161111</v>
      </c>
      <c r="J335" s="4">
        <v>6.76478</v>
      </c>
      <c r="K335" s="4">
        <v>3.814987</v>
      </c>
      <c r="L335" s="4">
        <v>6.628919</v>
      </c>
      <c r="M335" s="4">
        <v>8.464839</v>
      </c>
      <c r="N335" s="4">
        <v>7.199958</v>
      </c>
      <c r="O335" s="4">
        <v>0.583991445</v>
      </c>
      <c r="P335" s="4">
        <v>0.835372360337249</v>
      </c>
    </row>
    <row r="336" ht="15" spans="1:16">
      <c r="A336" s="4" t="s">
        <v>350</v>
      </c>
      <c r="B336" s="4">
        <v>33</v>
      </c>
      <c r="C336" s="4">
        <v>0</v>
      </c>
      <c r="D336" s="4">
        <v>0</v>
      </c>
      <c r="E336" s="4">
        <v>1</v>
      </c>
      <c r="F336" s="4">
        <v>556</v>
      </c>
      <c r="G336" s="4">
        <v>1</v>
      </c>
      <c r="H336" s="4">
        <v>7.573695</v>
      </c>
      <c r="I336" s="4">
        <v>10.41631</v>
      </c>
      <c r="J336" s="4">
        <v>3.110049</v>
      </c>
      <c r="K336" s="4">
        <v>12.62177</v>
      </c>
      <c r="L336" s="4">
        <v>11.10471</v>
      </c>
      <c r="M336" s="4">
        <v>6.731571</v>
      </c>
      <c r="N336" s="4">
        <v>6.310553</v>
      </c>
      <c r="O336" s="4">
        <v>0.586551982</v>
      </c>
      <c r="P336" s="4">
        <v>1.84319339048847</v>
      </c>
    </row>
    <row r="337" ht="15" spans="1:16">
      <c r="A337" s="4" t="s">
        <v>351</v>
      </c>
      <c r="B337" s="4">
        <v>43</v>
      </c>
      <c r="C337" s="4">
        <v>0</v>
      </c>
      <c r="D337" s="4">
        <v>0</v>
      </c>
      <c r="E337" s="4">
        <v>0</v>
      </c>
      <c r="F337" s="4">
        <v>1339</v>
      </c>
      <c r="G337" s="4">
        <v>0</v>
      </c>
      <c r="H337" s="4">
        <v>22.01598</v>
      </c>
      <c r="I337" s="4">
        <v>14.75683</v>
      </c>
      <c r="J337" s="4">
        <v>8.381134</v>
      </c>
      <c r="K337" s="4">
        <v>4.090848</v>
      </c>
      <c r="L337" s="4">
        <v>4.233246</v>
      </c>
      <c r="M337" s="4">
        <v>6.483773</v>
      </c>
      <c r="N337" s="4">
        <v>6.148244</v>
      </c>
      <c r="O337" s="4">
        <v>0.809070636</v>
      </c>
      <c r="P337" s="4">
        <v>0.895554332977787</v>
      </c>
    </row>
    <row r="338" ht="15" spans="1:16">
      <c r="A338" s="4" t="s">
        <v>352</v>
      </c>
      <c r="B338" s="4">
        <v>49</v>
      </c>
      <c r="C338" s="4">
        <v>0</v>
      </c>
      <c r="D338" s="4">
        <v>1</v>
      </c>
      <c r="E338" s="4">
        <v>1</v>
      </c>
      <c r="F338" s="4">
        <v>1030</v>
      </c>
      <c r="G338" s="4">
        <v>0</v>
      </c>
      <c r="H338" s="4">
        <v>13.59615</v>
      </c>
      <c r="I338" s="4">
        <v>5.216657</v>
      </c>
      <c r="J338" s="4">
        <v>4.61545</v>
      </c>
      <c r="K338" s="4">
        <v>8.961152</v>
      </c>
      <c r="L338" s="4">
        <v>15.63964</v>
      </c>
      <c r="M338" s="4">
        <v>8.243022</v>
      </c>
      <c r="N338" s="4">
        <v>10.4214</v>
      </c>
      <c r="O338" s="4">
        <v>0.608367293</v>
      </c>
      <c r="P338" s="4">
        <v>1.85566305386441</v>
      </c>
    </row>
    <row r="339" ht="15" spans="1:16">
      <c r="A339" s="4" t="s">
        <v>353</v>
      </c>
      <c r="B339" s="4">
        <v>16</v>
      </c>
      <c r="C339" s="4">
        <v>1</v>
      </c>
      <c r="D339" s="4">
        <v>0</v>
      </c>
      <c r="E339" s="4">
        <v>1</v>
      </c>
      <c r="F339" s="4">
        <v>925</v>
      </c>
      <c r="G339" s="4">
        <v>0</v>
      </c>
      <c r="H339" s="4">
        <v>26.62225</v>
      </c>
      <c r="I339" s="4">
        <v>9.95899</v>
      </c>
      <c r="J339" s="4">
        <v>15.15223</v>
      </c>
      <c r="K339" s="4">
        <v>12.71366</v>
      </c>
      <c r="L339" s="4">
        <v>13.9151</v>
      </c>
      <c r="M339" s="4">
        <v>9.011797</v>
      </c>
      <c r="N339" s="4">
        <v>18.01715</v>
      </c>
      <c r="O339" s="4">
        <v>1.047924256</v>
      </c>
      <c r="P339" s="4">
        <v>2.12568933420291</v>
      </c>
    </row>
    <row r="340" ht="15" spans="1:16">
      <c r="A340" s="4" t="s">
        <v>354</v>
      </c>
      <c r="B340" s="4">
        <v>74</v>
      </c>
      <c r="C340" s="4">
        <v>1</v>
      </c>
      <c r="D340" s="4">
        <v>0</v>
      </c>
      <c r="E340" s="4">
        <v>0</v>
      </c>
      <c r="F340" s="4">
        <v>693</v>
      </c>
      <c r="G340" s="4">
        <v>1</v>
      </c>
      <c r="H340" s="4">
        <v>40.88946</v>
      </c>
      <c r="I340" s="4">
        <v>18.35315</v>
      </c>
      <c r="J340" s="4">
        <v>17.71183</v>
      </c>
      <c r="K340" s="4">
        <v>5.61468</v>
      </c>
      <c r="L340" s="4">
        <v>12.01649</v>
      </c>
      <c r="M340" s="4">
        <v>12.89209</v>
      </c>
      <c r="N340" s="4">
        <v>12.94114</v>
      </c>
      <c r="O340" s="4">
        <v>1.41784508</v>
      </c>
      <c r="P340" s="4">
        <v>1.08095164493548</v>
      </c>
    </row>
    <row r="341" ht="15" spans="1:16">
      <c r="A341" s="4" t="s">
        <v>355</v>
      </c>
      <c r="B341" s="4">
        <v>58</v>
      </c>
      <c r="C341" s="4">
        <v>1</v>
      </c>
      <c r="D341" s="4">
        <v>0</v>
      </c>
      <c r="E341" s="4">
        <v>0</v>
      </c>
      <c r="F341" s="4">
        <v>898</v>
      </c>
      <c r="G341" s="4">
        <v>0</v>
      </c>
      <c r="H341" s="4">
        <v>19.1139</v>
      </c>
      <c r="I341" s="4">
        <v>5.434913</v>
      </c>
      <c r="J341" s="4">
        <v>4.981645</v>
      </c>
      <c r="K341" s="4">
        <v>7.633528</v>
      </c>
      <c r="L341" s="4">
        <v>11.70392</v>
      </c>
      <c r="M341" s="4">
        <v>7.815974</v>
      </c>
      <c r="N341" s="4">
        <v>20.65475</v>
      </c>
      <c r="O341" s="4">
        <v>0.889909647</v>
      </c>
      <c r="P341" s="4">
        <v>0.918211579272558</v>
      </c>
    </row>
    <row r="342" ht="15" spans="1:16">
      <c r="A342" s="4" t="s">
        <v>356</v>
      </c>
      <c r="B342" s="4">
        <v>68</v>
      </c>
      <c r="C342" s="4">
        <v>1</v>
      </c>
      <c r="D342" s="4">
        <v>1</v>
      </c>
      <c r="E342" s="4">
        <v>1</v>
      </c>
      <c r="F342" s="4">
        <v>412</v>
      </c>
      <c r="G342" s="4">
        <v>1</v>
      </c>
      <c r="H342" s="4">
        <v>60.29097</v>
      </c>
      <c r="I342" s="4">
        <v>22.09868</v>
      </c>
      <c r="J342" s="4">
        <v>12.84292</v>
      </c>
      <c r="K342" s="4">
        <v>22.78622</v>
      </c>
      <c r="L342" s="4">
        <v>30.29785</v>
      </c>
      <c r="M342" s="4">
        <v>12.02792</v>
      </c>
      <c r="N342" s="4">
        <v>15.27055</v>
      </c>
      <c r="O342" s="4">
        <v>2.204546676</v>
      </c>
      <c r="P342" s="4">
        <v>3.0391380988438</v>
      </c>
    </row>
    <row r="343" ht="15" spans="1:16">
      <c r="A343" s="4" t="s">
        <v>357</v>
      </c>
      <c r="B343" s="4">
        <v>73</v>
      </c>
      <c r="C343" s="4">
        <v>1</v>
      </c>
      <c r="D343" s="4">
        <v>0</v>
      </c>
      <c r="E343" s="4">
        <v>0</v>
      </c>
      <c r="F343" s="4">
        <v>1386</v>
      </c>
      <c r="G343" s="4">
        <v>1</v>
      </c>
      <c r="H343" s="4">
        <v>34.7609</v>
      </c>
      <c r="I343" s="4">
        <v>14.89762</v>
      </c>
      <c r="J343" s="4">
        <v>4.885886</v>
      </c>
      <c r="K343" s="4">
        <v>19.69326</v>
      </c>
      <c r="L343" s="4">
        <v>16.3946</v>
      </c>
      <c r="M343" s="4">
        <v>9.802673</v>
      </c>
      <c r="N343" s="4">
        <v>14.2918</v>
      </c>
      <c r="O343" s="4">
        <v>1.220909444</v>
      </c>
      <c r="P343" s="4">
        <v>1.01711971099816</v>
      </c>
    </row>
    <row r="344" ht="15" spans="1:16">
      <c r="A344" s="4" t="s">
        <v>358</v>
      </c>
      <c r="B344" s="4">
        <v>79</v>
      </c>
      <c r="C344" s="4">
        <v>0</v>
      </c>
      <c r="D344" s="4">
        <v>0</v>
      </c>
      <c r="E344" s="4">
        <v>0</v>
      </c>
      <c r="F344" s="4">
        <v>1241</v>
      </c>
      <c r="G344" s="4">
        <v>0</v>
      </c>
      <c r="H344" s="4">
        <v>12.88224</v>
      </c>
      <c r="I344" s="4">
        <v>7.435456</v>
      </c>
      <c r="J344" s="4">
        <v>5.025295</v>
      </c>
      <c r="K344" s="4">
        <v>5.480081</v>
      </c>
      <c r="L344" s="4">
        <v>16.27879</v>
      </c>
      <c r="M344" s="4">
        <v>16.47139</v>
      </c>
      <c r="N344" s="4">
        <v>9.481254</v>
      </c>
      <c r="O344" s="4">
        <v>0.628625291</v>
      </c>
      <c r="P344" s="4">
        <v>0.846976177803586</v>
      </c>
    </row>
    <row r="345" ht="15" spans="1:16">
      <c r="A345" s="4" t="s">
        <v>359</v>
      </c>
      <c r="B345" s="4">
        <v>64</v>
      </c>
      <c r="C345" s="4">
        <v>1</v>
      </c>
      <c r="D345" s="4">
        <v>0</v>
      </c>
      <c r="E345" s="4">
        <v>0</v>
      </c>
      <c r="F345" s="4">
        <v>2412</v>
      </c>
      <c r="G345" s="4">
        <v>0</v>
      </c>
      <c r="H345" s="4">
        <v>31.378345</v>
      </c>
      <c r="I345" s="4">
        <v>5.459697</v>
      </c>
      <c r="J345" s="4">
        <v>3.1333245</v>
      </c>
      <c r="K345" s="4">
        <v>3.974851</v>
      </c>
      <c r="L345" s="4">
        <v>15.73894</v>
      </c>
      <c r="M345" s="4">
        <v>4.367662</v>
      </c>
      <c r="N345" s="4">
        <v>14.187505</v>
      </c>
      <c r="O345" s="4">
        <v>0.865196275</v>
      </c>
      <c r="P345" s="4">
        <v>0.911224837296719</v>
      </c>
    </row>
    <row r="346" ht="15" spans="1:16">
      <c r="A346" s="4" t="s">
        <v>360</v>
      </c>
      <c r="B346" s="4">
        <v>55</v>
      </c>
      <c r="C346" s="4">
        <v>1</v>
      </c>
      <c r="D346" s="4">
        <v>0</v>
      </c>
      <c r="E346" s="4">
        <v>0</v>
      </c>
      <c r="F346" s="4">
        <v>341</v>
      </c>
      <c r="G346" s="4">
        <v>0</v>
      </c>
      <c r="H346" s="4">
        <v>24.75705</v>
      </c>
      <c r="I346" s="4">
        <v>8.581491</v>
      </c>
      <c r="J346" s="4">
        <v>2.848807</v>
      </c>
      <c r="K346" s="4">
        <v>7.014634</v>
      </c>
      <c r="L346" s="4">
        <v>10.97086</v>
      </c>
      <c r="M346" s="4">
        <v>13.45904</v>
      </c>
      <c r="N346" s="4">
        <v>10.79462</v>
      </c>
      <c r="O346" s="4">
        <v>0.791811121</v>
      </c>
      <c r="P346" s="4">
        <v>0.890789801767776</v>
      </c>
    </row>
  </sheetData>
  <sortState ref="A3:N346">
    <sortCondition ref="A3"/>
  </sortState>
  <conditionalFormatting sqref="A2">
    <cfRule type="duplicateValues" dxfId="0" priority="1"/>
  </conditionalFormatting>
  <conditionalFormatting sqref="A3:A1048576">
    <cfRule type="duplicateValues" dxfId="0" priority="2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30"/>
  <sheetViews>
    <sheetView tabSelected="1" workbookViewId="0">
      <selection activeCell="A1" sqref="A1"/>
    </sheetView>
  </sheetViews>
  <sheetFormatPr defaultColWidth="9" defaultRowHeight="14.4"/>
  <cols>
    <col min="1" max="1" width="20.7777777777778" style="1" customWidth="1"/>
    <col min="2" max="13" width="10.7777777777778" style="1" customWidth="1"/>
    <col min="14" max="14" width="10.7777777777778" customWidth="1"/>
    <col min="15" max="15" width="10.7777777777778" style="2" customWidth="1"/>
  </cols>
  <sheetData>
    <row r="1" ht="17.4" spans="1:15">
      <c r="A1" s="3" t="s">
        <v>36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5"/>
      <c r="O1" s="4"/>
    </row>
    <row r="2" ht="15" spans="1:15">
      <c r="A2" s="4" t="s">
        <v>1</v>
      </c>
      <c r="B2" s="4" t="s">
        <v>2</v>
      </c>
      <c r="C2" s="4" t="s">
        <v>3</v>
      </c>
      <c r="D2" s="4" t="s">
        <v>362</v>
      </c>
      <c r="E2" s="4" t="s">
        <v>363</v>
      </c>
      <c r="F2" s="4" t="s">
        <v>5</v>
      </c>
      <c r="G2" s="4" t="s">
        <v>8</v>
      </c>
      <c r="H2" s="4" t="s">
        <v>9</v>
      </c>
      <c r="I2" s="4" t="s">
        <v>10</v>
      </c>
      <c r="J2" s="4" t="s">
        <v>11</v>
      </c>
      <c r="K2" s="4" t="s">
        <v>12</v>
      </c>
      <c r="L2" s="4" t="s">
        <v>13</v>
      </c>
      <c r="M2" s="4" t="s">
        <v>14</v>
      </c>
      <c r="N2" s="4" t="s">
        <v>15</v>
      </c>
      <c r="O2" s="4" t="s">
        <v>16</v>
      </c>
    </row>
    <row r="3" ht="15" spans="1:15">
      <c r="A3" s="4" t="s">
        <v>364</v>
      </c>
      <c r="B3" s="4">
        <v>1260</v>
      </c>
      <c r="C3" s="4">
        <v>0</v>
      </c>
      <c r="D3" s="4">
        <v>79</v>
      </c>
      <c r="E3" s="4">
        <v>1</v>
      </c>
      <c r="F3" s="4">
        <v>0</v>
      </c>
      <c r="G3" s="4">
        <v>15.62533</v>
      </c>
      <c r="H3" s="4">
        <v>16.6858</v>
      </c>
      <c r="I3" s="4">
        <v>5.049879</v>
      </c>
      <c r="J3" s="4">
        <v>8.870593</v>
      </c>
      <c r="K3" s="4">
        <v>7.017536</v>
      </c>
      <c r="L3" s="4">
        <v>4.853647</v>
      </c>
      <c r="M3" s="4">
        <v>18.41078</v>
      </c>
      <c r="N3" s="5">
        <v>1.2716658470776</v>
      </c>
      <c r="O3" s="4">
        <v>0.477337103</v>
      </c>
    </row>
    <row r="4" ht="15" spans="1:15">
      <c r="A4" s="4" t="s">
        <v>365</v>
      </c>
      <c r="B4" s="4">
        <v>660</v>
      </c>
      <c r="C4" s="4">
        <v>0</v>
      </c>
      <c r="D4" s="4">
        <v>77</v>
      </c>
      <c r="E4" s="4">
        <v>0</v>
      </c>
      <c r="F4" s="4">
        <v>0</v>
      </c>
      <c r="G4" s="4">
        <v>23.78757</v>
      </c>
      <c r="H4" s="4">
        <v>25.1837</v>
      </c>
      <c r="I4" s="4">
        <v>6.924786</v>
      </c>
      <c r="J4" s="4">
        <v>12.02668</v>
      </c>
      <c r="K4" s="4">
        <v>6.713496</v>
      </c>
      <c r="L4" s="4">
        <v>6.96815</v>
      </c>
      <c r="M4" s="4">
        <v>37.97575</v>
      </c>
      <c r="N4" s="5">
        <v>2.22161638022454</v>
      </c>
      <c r="O4" s="4">
        <v>0.899138081</v>
      </c>
    </row>
    <row r="5" ht="15" spans="1:15">
      <c r="A5" s="4" t="s">
        <v>366</v>
      </c>
      <c r="B5" s="4">
        <v>390</v>
      </c>
      <c r="C5" s="4">
        <v>0</v>
      </c>
      <c r="D5" s="4">
        <v>79</v>
      </c>
      <c r="E5" s="4">
        <v>0</v>
      </c>
      <c r="F5" s="4">
        <v>0</v>
      </c>
      <c r="G5" s="4">
        <v>20.88677</v>
      </c>
      <c r="H5" s="4">
        <v>46.31275</v>
      </c>
      <c r="I5" s="4">
        <v>4.72536</v>
      </c>
      <c r="J5" s="4">
        <v>38.32387</v>
      </c>
      <c r="K5" s="4">
        <v>10.65933</v>
      </c>
      <c r="L5" s="4">
        <v>10.29205</v>
      </c>
      <c r="M5" s="4">
        <v>53.83187</v>
      </c>
      <c r="N5" s="5">
        <v>3.31435044773308</v>
      </c>
      <c r="O5" s="4">
        <v>1.862781853</v>
      </c>
    </row>
    <row r="6" ht="15" spans="1:15">
      <c r="A6" s="4" t="s">
        <v>367</v>
      </c>
      <c r="B6" s="4">
        <v>780</v>
      </c>
      <c r="C6" s="4">
        <v>1</v>
      </c>
      <c r="D6" s="4">
        <v>60</v>
      </c>
      <c r="E6" s="4">
        <v>1</v>
      </c>
      <c r="F6" s="4">
        <v>1</v>
      </c>
      <c r="G6" s="4">
        <v>37.21167</v>
      </c>
      <c r="H6" s="4">
        <v>25.59598</v>
      </c>
      <c r="I6" s="4">
        <v>8.022989</v>
      </c>
      <c r="J6" s="4">
        <v>9.823269</v>
      </c>
      <c r="K6" s="4">
        <v>3.97215</v>
      </c>
      <c r="L6" s="4">
        <v>9.632552</v>
      </c>
      <c r="M6" s="4">
        <v>42.81999</v>
      </c>
      <c r="N6" s="5">
        <v>2.55352629210866</v>
      </c>
      <c r="O6" s="4">
        <v>2.039445927</v>
      </c>
    </row>
    <row r="7" ht="15" spans="1:15">
      <c r="A7" s="4" t="s">
        <v>368</v>
      </c>
      <c r="B7" s="4">
        <v>870</v>
      </c>
      <c r="C7" s="4">
        <v>0</v>
      </c>
      <c r="D7" s="4">
        <v>80</v>
      </c>
      <c r="E7" s="4">
        <v>0</v>
      </c>
      <c r="F7" s="4">
        <v>0</v>
      </c>
      <c r="G7" s="4">
        <v>39.99573</v>
      </c>
      <c r="H7" s="4">
        <v>45.01</v>
      </c>
      <c r="I7" s="4">
        <v>12.41767</v>
      </c>
      <c r="J7" s="4">
        <v>15.97541</v>
      </c>
      <c r="K7" s="4">
        <v>14.24201</v>
      </c>
      <c r="L7" s="4">
        <v>8.862217</v>
      </c>
      <c r="M7" s="4">
        <v>48.10844</v>
      </c>
      <c r="N7" s="5">
        <v>3.35628939109854</v>
      </c>
      <c r="O7" s="4">
        <v>1.915591511</v>
      </c>
    </row>
    <row r="8" ht="15" spans="1:15">
      <c r="A8" s="4" t="s">
        <v>369</v>
      </c>
      <c r="B8" s="4">
        <v>180</v>
      </c>
      <c r="C8" s="4">
        <v>1</v>
      </c>
      <c r="D8" s="4">
        <v>83</v>
      </c>
      <c r="E8" s="4">
        <v>0</v>
      </c>
      <c r="F8" s="4">
        <v>1</v>
      </c>
      <c r="G8" s="4">
        <v>20.54904</v>
      </c>
      <c r="H8" s="4">
        <v>51.56946</v>
      </c>
      <c r="I8" s="4">
        <v>3.419439</v>
      </c>
      <c r="J8" s="4">
        <v>45.58375</v>
      </c>
      <c r="K8" s="4">
        <v>53.3252</v>
      </c>
      <c r="L8" s="4">
        <v>8.056449</v>
      </c>
      <c r="M8" s="4">
        <v>52.05366</v>
      </c>
      <c r="N8" s="5">
        <v>3.42296100641665</v>
      </c>
      <c r="O8" s="4">
        <v>3.640867444</v>
      </c>
    </row>
    <row r="9" ht="15" spans="1:15">
      <c r="A9" s="4" t="s">
        <v>370</v>
      </c>
      <c r="B9" s="4">
        <v>1260</v>
      </c>
      <c r="C9" s="4">
        <v>0</v>
      </c>
      <c r="D9" s="4">
        <v>60</v>
      </c>
      <c r="E9" s="4">
        <v>1</v>
      </c>
      <c r="F9" s="4">
        <v>0</v>
      </c>
      <c r="G9" s="4">
        <v>26.23519</v>
      </c>
      <c r="H9" s="4">
        <v>40.95736</v>
      </c>
      <c r="I9" s="4">
        <v>7.254923</v>
      </c>
      <c r="J9" s="4">
        <v>10.32446</v>
      </c>
      <c r="K9" s="4">
        <v>13.87954</v>
      </c>
      <c r="L9" s="4">
        <v>7.60796</v>
      </c>
      <c r="M9" s="4">
        <v>23.13506</v>
      </c>
      <c r="N9" s="5">
        <v>2.31351155756301</v>
      </c>
      <c r="O9" s="4">
        <v>0.955936685</v>
      </c>
    </row>
    <row r="10" ht="15" spans="1:15">
      <c r="A10" s="4" t="s">
        <v>371</v>
      </c>
      <c r="B10" s="4">
        <v>1200</v>
      </c>
      <c r="C10" s="4">
        <v>0</v>
      </c>
      <c r="D10" s="4">
        <v>76</v>
      </c>
      <c r="E10" s="4">
        <v>1</v>
      </c>
      <c r="F10" s="4">
        <v>1</v>
      </c>
      <c r="G10" s="4">
        <v>62.92135</v>
      </c>
      <c r="H10" s="4">
        <v>26.45447</v>
      </c>
      <c r="I10" s="4">
        <v>24.76103</v>
      </c>
      <c r="J10" s="4">
        <v>9.351154</v>
      </c>
      <c r="K10" s="4">
        <v>24.43291</v>
      </c>
      <c r="L10" s="4">
        <v>18.64425</v>
      </c>
      <c r="M10" s="4">
        <v>45.63145</v>
      </c>
      <c r="N10" s="5">
        <v>3.00121119698271</v>
      </c>
      <c r="O10" s="4">
        <v>2.748606106</v>
      </c>
    </row>
    <row r="11" ht="15" spans="1:15">
      <c r="A11" s="4" t="s">
        <v>372</v>
      </c>
      <c r="B11" s="4">
        <v>1290</v>
      </c>
      <c r="C11" s="4">
        <v>0</v>
      </c>
      <c r="D11" s="4">
        <v>64</v>
      </c>
      <c r="E11" s="4">
        <v>1</v>
      </c>
      <c r="F11" s="4">
        <v>0</v>
      </c>
      <c r="G11" s="4">
        <v>55.46668</v>
      </c>
      <c r="H11" s="4">
        <v>26.75174</v>
      </c>
      <c r="I11" s="4">
        <v>8.899666</v>
      </c>
      <c r="J11" s="4">
        <v>9.517854</v>
      </c>
      <c r="K11" s="4">
        <v>10.89523</v>
      </c>
      <c r="L11" s="4">
        <v>13.91787</v>
      </c>
      <c r="M11" s="4">
        <v>21.36626</v>
      </c>
      <c r="N11" s="5">
        <v>2.19898319774319</v>
      </c>
      <c r="O11" s="4">
        <v>0.885674848</v>
      </c>
    </row>
    <row r="12" ht="15" spans="1:15">
      <c r="A12" s="4" t="s">
        <v>373</v>
      </c>
      <c r="B12" s="4">
        <v>1230</v>
      </c>
      <c r="C12" s="4">
        <v>0</v>
      </c>
      <c r="D12" s="4">
        <v>71</v>
      </c>
      <c r="E12" s="4">
        <v>1</v>
      </c>
      <c r="F12" s="4">
        <v>0</v>
      </c>
      <c r="G12" s="4">
        <v>26.48105</v>
      </c>
      <c r="H12" s="4">
        <v>39.9075</v>
      </c>
      <c r="I12" s="4">
        <v>12.04123</v>
      </c>
      <c r="J12" s="4">
        <v>18.88433</v>
      </c>
      <c r="K12" s="4">
        <v>7.14517</v>
      </c>
      <c r="L12" s="4">
        <v>12.12919</v>
      </c>
      <c r="M12" s="4">
        <v>39.83679</v>
      </c>
      <c r="N12" s="5">
        <v>2.77487332727009</v>
      </c>
      <c r="O12" s="4">
        <v>1.300135917</v>
      </c>
    </row>
    <row r="13" ht="15" spans="1:15">
      <c r="A13" s="4" t="s">
        <v>374</v>
      </c>
      <c r="B13" s="4">
        <v>20</v>
      </c>
      <c r="C13" s="4">
        <v>1</v>
      </c>
      <c r="D13" s="4">
        <v>69</v>
      </c>
      <c r="E13" s="4">
        <v>1</v>
      </c>
      <c r="F13" s="4">
        <v>1</v>
      </c>
      <c r="G13" s="4">
        <v>55.90839</v>
      </c>
      <c r="H13" s="4">
        <v>32.52443</v>
      </c>
      <c r="I13" s="4">
        <v>15.96495</v>
      </c>
      <c r="J13" s="4">
        <v>26.77622</v>
      </c>
      <c r="K13" s="4">
        <v>17.90213</v>
      </c>
      <c r="L13" s="4">
        <v>7.214813</v>
      </c>
      <c r="M13" s="4">
        <v>54.33606</v>
      </c>
      <c r="N13" s="5">
        <v>3.35591282874952</v>
      </c>
      <c r="O13" s="4">
        <v>3.481729999</v>
      </c>
    </row>
    <row r="14" ht="15" spans="1:15">
      <c r="A14" s="4" t="s">
        <v>375</v>
      </c>
      <c r="B14" s="4">
        <v>1200</v>
      </c>
      <c r="C14" s="4">
        <v>0</v>
      </c>
      <c r="D14" s="4">
        <v>62</v>
      </c>
      <c r="E14" s="4">
        <v>1</v>
      </c>
      <c r="F14" s="4">
        <v>0</v>
      </c>
      <c r="G14" s="4">
        <v>18.47101</v>
      </c>
      <c r="H14" s="4">
        <v>17.08329</v>
      </c>
      <c r="I14" s="4">
        <v>6.37112</v>
      </c>
      <c r="J14" s="4">
        <v>7.656267</v>
      </c>
      <c r="K14" s="4">
        <v>6.788493</v>
      </c>
      <c r="L14" s="4">
        <v>3.266102</v>
      </c>
      <c r="M14" s="4">
        <v>12.19111</v>
      </c>
      <c r="N14" s="5">
        <v>1.13867731901288</v>
      </c>
      <c r="O14" s="4">
        <v>0.436843966</v>
      </c>
    </row>
    <row r="15" ht="15" spans="1:15">
      <c r="A15" s="4" t="s">
        <v>376</v>
      </c>
      <c r="B15" s="4">
        <v>1320</v>
      </c>
      <c r="C15" s="4">
        <v>0</v>
      </c>
      <c r="D15" s="4">
        <v>67</v>
      </c>
      <c r="E15" s="4">
        <v>1</v>
      </c>
      <c r="F15" s="4">
        <v>0</v>
      </c>
      <c r="G15" s="4">
        <v>35.78045</v>
      </c>
      <c r="H15" s="4">
        <v>20.56916</v>
      </c>
      <c r="I15" s="4">
        <v>6.30806</v>
      </c>
      <c r="J15" s="4">
        <v>9.934352</v>
      </c>
      <c r="K15" s="4">
        <v>8.656587</v>
      </c>
      <c r="L15" s="4">
        <v>7.08091</v>
      </c>
      <c r="M15" s="4">
        <v>25.66573</v>
      </c>
      <c r="N15" s="5">
        <v>1.87213897241461</v>
      </c>
      <c r="O15" s="4">
        <v>0.712288889</v>
      </c>
    </row>
    <row r="16" ht="15" spans="1:15">
      <c r="A16" s="4" t="s">
        <v>377</v>
      </c>
      <c r="B16" s="4">
        <v>630</v>
      </c>
      <c r="C16" s="4">
        <v>0</v>
      </c>
      <c r="D16" s="4">
        <v>65</v>
      </c>
      <c r="E16" s="4">
        <v>1</v>
      </c>
      <c r="F16" s="4">
        <v>1</v>
      </c>
      <c r="G16" s="4">
        <v>48.31903</v>
      </c>
      <c r="H16" s="4">
        <v>60.97567</v>
      </c>
      <c r="I16" s="4">
        <v>27.18199</v>
      </c>
      <c r="J16" s="4">
        <v>36.11887</v>
      </c>
      <c r="K16" s="4">
        <v>16.21245</v>
      </c>
      <c r="L16" s="4">
        <v>6.993451</v>
      </c>
      <c r="M16" s="4">
        <v>55.89494</v>
      </c>
      <c r="N16" s="5">
        <v>4.19687423134257</v>
      </c>
      <c r="O16" s="4">
        <v>6.098808855</v>
      </c>
    </row>
    <row r="17" ht="15" spans="1:15">
      <c r="A17" s="4" t="s">
        <v>378</v>
      </c>
      <c r="B17" s="4">
        <v>1110</v>
      </c>
      <c r="C17" s="4">
        <v>0</v>
      </c>
      <c r="D17" s="4">
        <v>63</v>
      </c>
      <c r="E17" s="4">
        <v>1</v>
      </c>
      <c r="F17" s="4">
        <v>1</v>
      </c>
      <c r="G17" s="4">
        <v>90.96371</v>
      </c>
      <c r="H17" s="4">
        <v>37.33484</v>
      </c>
      <c r="I17" s="4">
        <v>17.2929</v>
      </c>
      <c r="J17" s="4">
        <v>15.36691</v>
      </c>
      <c r="K17" s="4">
        <v>19.77865</v>
      </c>
      <c r="L17" s="4">
        <v>23.75263</v>
      </c>
      <c r="M17" s="4">
        <v>42.22059</v>
      </c>
      <c r="N17" s="5">
        <v>3.6118077712263</v>
      </c>
      <c r="O17" s="4">
        <v>4.129277989</v>
      </c>
    </row>
    <row r="18" ht="15" spans="1:15">
      <c r="A18" s="4" t="s">
        <v>379</v>
      </c>
      <c r="B18" s="4">
        <v>1080</v>
      </c>
      <c r="C18" s="4">
        <v>0</v>
      </c>
      <c r="D18" s="4">
        <v>52</v>
      </c>
      <c r="E18" s="4">
        <v>1</v>
      </c>
      <c r="F18" s="4">
        <v>1</v>
      </c>
      <c r="G18" s="4">
        <v>39.05966</v>
      </c>
      <c r="H18" s="4">
        <v>31.93813</v>
      </c>
      <c r="I18" s="4">
        <v>7.551415</v>
      </c>
      <c r="J18" s="4">
        <v>9.862145</v>
      </c>
      <c r="K18" s="4">
        <v>17.36666</v>
      </c>
      <c r="L18" s="4">
        <v>5.275918</v>
      </c>
      <c r="M18" s="4">
        <v>23.63368</v>
      </c>
      <c r="N18" s="5">
        <v>2.21308979470718</v>
      </c>
      <c r="O18" s="4">
        <v>1.62539615</v>
      </c>
    </row>
    <row r="19" ht="15" spans="1:15">
      <c r="A19" s="4" t="s">
        <v>380</v>
      </c>
      <c r="B19" s="4">
        <v>1050</v>
      </c>
      <c r="C19" s="4">
        <v>0</v>
      </c>
      <c r="D19" s="4">
        <v>71</v>
      </c>
      <c r="E19" s="4">
        <v>0</v>
      </c>
      <c r="F19" s="4">
        <v>0</v>
      </c>
      <c r="G19" s="4">
        <v>29.4971</v>
      </c>
      <c r="H19" s="4">
        <v>22.04698</v>
      </c>
      <c r="I19" s="4">
        <v>7.393493</v>
      </c>
      <c r="J19" s="4">
        <v>10.95354</v>
      </c>
      <c r="K19" s="4">
        <v>6.757481</v>
      </c>
      <c r="L19" s="4">
        <v>5.624372</v>
      </c>
      <c r="M19" s="4">
        <v>18.78519</v>
      </c>
      <c r="N19" s="5">
        <v>1.6336771517634</v>
      </c>
      <c r="O19" s="4">
        <v>0.607608517</v>
      </c>
    </row>
    <row r="20" ht="15" spans="1:15">
      <c r="A20" s="4" t="s">
        <v>381</v>
      </c>
      <c r="B20" s="4">
        <v>1050</v>
      </c>
      <c r="C20" s="4">
        <v>0</v>
      </c>
      <c r="D20" s="4">
        <v>71</v>
      </c>
      <c r="E20" s="4">
        <v>1</v>
      </c>
      <c r="F20" s="4">
        <v>1</v>
      </c>
      <c r="G20" s="4">
        <v>80.16993</v>
      </c>
      <c r="H20" s="4">
        <v>64.33445</v>
      </c>
      <c r="I20" s="4">
        <v>8.042115</v>
      </c>
      <c r="J20" s="4">
        <v>37.34631</v>
      </c>
      <c r="K20" s="4">
        <v>15.39181</v>
      </c>
      <c r="L20" s="4">
        <v>8.986625</v>
      </c>
      <c r="M20" s="4">
        <v>70.17775</v>
      </c>
      <c r="N20" s="5">
        <v>5.14128154540556</v>
      </c>
      <c r="O20" s="4">
        <v>11.44567774</v>
      </c>
    </row>
    <row r="21" ht="15" spans="1:15">
      <c r="A21" s="4" t="s">
        <v>382</v>
      </c>
      <c r="B21" s="4">
        <v>1050</v>
      </c>
      <c r="C21" s="4">
        <v>0</v>
      </c>
      <c r="D21" s="4">
        <v>66</v>
      </c>
      <c r="E21" s="4">
        <v>1</v>
      </c>
      <c r="F21" s="4">
        <v>1</v>
      </c>
      <c r="G21" s="4">
        <v>49.48579</v>
      </c>
      <c r="H21" s="4">
        <v>59.84984</v>
      </c>
      <c r="I21" s="4">
        <v>21.03067</v>
      </c>
      <c r="J21" s="4">
        <v>26.83921</v>
      </c>
      <c r="K21" s="4">
        <v>34.72737</v>
      </c>
      <c r="L21" s="4">
        <v>13.57586</v>
      </c>
      <c r="M21" s="4">
        <v>28.77851</v>
      </c>
      <c r="N21" s="5">
        <v>3.37938334616254</v>
      </c>
      <c r="O21" s="4">
        <v>3.536629538</v>
      </c>
    </row>
    <row r="22" ht="15" spans="1:15">
      <c r="A22" s="4" t="s">
        <v>383</v>
      </c>
      <c r="B22" s="4">
        <v>1050</v>
      </c>
      <c r="C22" s="4">
        <v>0</v>
      </c>
      <c r="D22" s="4">
        <v>72</v>
      </c>
      <c r="E22" s="4">
        <v>1</v>
      </c>
      <c r="F22" s="4">
        <v>0</v>
      </c>
      <c r="G22" s="4">
        <v>33.84078</v>
      </c>
      <c r="H22" s="4">
        <v>14.61976</v>
      </c>
      <c r="I22" s="4">
        <v>5.578442</v>
      </c>
      <c r="J22" s="4">
        <v>5.117563</v>
      </c>
      <c r="K22" s="4">
        <v>7.039721</v>
      </c>
      <c r="L22" s="4">
        <v>6.885387</v>
      </c>
      <c r="M22" s="4">
        <v>17.25279</v>
      </c>
      <c r="N22" s="5">
        <v>1.41210642573756</v>
      </c>
      <c r="O22" s="4">
        <v>0.524181077</v>
      </c>
    </row>
    <row r="23" ht="15" spans="1:15">
      <c r="A23" s="4" t="s">
        <v>384</v>
      </c>
      <c r="B23" s="4">
        <v>1020</v>
      </c>
      <c r="C23" s="4">
        <v>0</v>
      </c>
      <c r="D23" s="4">
        <v>45</v>
      </c>
      <c r="E23" s="4">
        <v>0</v>
      </c>
      <c r="F23" s="4">
        <v>0</v>
      </c>
      <c r="G23" s="4">
        <v>34.54151</v>
      </c>
      <c r="H23" s="4">
        <v>24.70189</v>
      </c>
      <c r="I23" s="4">
        <v>9.098348</v>
      </c>
      <c r="J23" s="4">
        <v>8.581008</v>
      </c>
      <c r="K23" s="4">
        <v>9.384665</v>
      </c>
      <c r="L23" s="4">
        <v>9.339323</v>
      </c>
      <c r="M23" s="4">
        <v>54.64143</v>
      </c>
      <c r="N23" s="5">
        <v>2.83793495227105</v>
      </c>
      <c r="O23" s="4">
        <v>1.355952472</v>
      </c>
    </row>
    <row r="24" ht="15" spans="1:15">
      <c r="A24" s="4" t="s">
        <v>385</v>
      </c>
      <c r="B24" s="4">
        <v>930</v>
      </c>
      <c r="C24" s="4">
        <v>0</v>
      </c>
      <c r="D24" s="4">
        <v>72</v>
      </c>
      <c r="E24" s="4">
        <v>1</v>
      </c>
      <c r="F24" s="4">
        <v>1</v>
      </c>
      <c r="G24" s="4">
        <v>32.3188</v>
      </c>
      <c r="H24" s="4">
        <v>31.04382</v>
      </c>
      <c r="I24" s="4">
        <v>13.31376</v>
      </c>
      <c r="J24" s="4">
        <v>12.75892</v>
      </c>
      <c r="K24" s="4">
        <v>13.41129</v>
      </c>
      <c r="L24" s="4">
        <v>13.66569</v>
      </c>
      <c r="M24" s="4">
        <v>34.58479</v>
      </c>
      <c r="N24" s="5">
        <v>2.41838008177351</v>
      </c>
      <c r="O24" s="4">
        <v>1.863754547</v>
      </c>
    </row>
    <row r="25" ht="15" spans="1:15">
      <c r="A25" s="4" t="s">
        <v>386</v>
      </c>
      <c r="B25" s="4">
        <v>180</v>
      </c>
      <c r="C25" s="4">
        <v>1</v>
      </c>
      <c r="D25" s="4">
        <v>53</v>
      </c>
      <c r="E25" s="4">
        <v>1</v>
      </c>
      <c r="F25" s="4">
        <v>1</v>
      </c>
      <c r="G25" s="4">
        <v>46.55605</v>
      </c>
      <c r="H25" s="4">
        <v>24.3296</v>
      </c>
      <c r="I25" s="4">
        <v>8.359029</v>
      </c>
      <c r="J25" s="4">
        <v>11.99196</v>
      </c>
      <c r="K25" s="4">
        <v>12.28564</v>
      </c>
      <c r="L25" s="4">
        <v>5.989408</v>
      </c>
      <c r="M25" s="4">
        <v>12.90301</v>
      </c>
      <c r="N25" s="5">
        <v>1.75676932950699</v>
      </c>
      <c r="O25" s="4">
        <v>1.199109949</v>
      </c>
    </row>
    <row r="26" ht="15" spans="1:15">
      <c r="A26" s="4" t="s">
        <v>387</v>
      </c>
      <c r="B26" s="4">
        <v>900</v>
      </c>
      <c r="C26" s="4">
        <v>0</v>
      </c>
      <c r="D26" s="4">
        <v>78</v>
      </c>
      <c r="E26" s="4">
        <v>0</v>
      </c>
      <c r="F26" s="4">
        <v>1</v>
      </c>
      <c r="G26" s="4">
        <v>17.16972</v>
      </c>
      <c r="H26" s="4">
        <v>12.72035</v>
      </c>
      <c r="I26" s="4">
        <v>3.80953</v>
      </c>
      <c r="J26" s="4">
        <v>5.444525</v>
      </c>
      <c r="K26" s="4">
        <v>5.220347</v>
      </c>
      <c r="L26" s="4">
        <v>6.76025</v>
      </c>
      <c r="M26" s="4">
        <v>17.3747</v>
      </c>
      <c r="N26" s="5">
        <v>1.13677368644732</v>
      </c>
      <c r="O26" s="4">
        <v>0.793188585</v>
      </c>
    </row>
    <row r="27" ht="15" spans="1:15">
      <c r="A27" s="4" t="s">
        <v>388</v>
      </c>
      <c r="B27" s="4">
        <v>960</v>
      </c>
      <c r="C27" s="4">
        <v>0</v>
      </c>
      <c r="D27" s="4">
        <v>71</v>
      </c>
      <c r="E27" s="4">
        <v>0</v>
      </c>
      <c r="F27" s="4">
        <v>0</v>
      </c>
      <c r="G27" s="4">
        <v>15.86726</v>
      </c>
      <c r="H27" s="4">
        <v>48.409</v>
      </c>
      <c r="I27" s="4">
        <v>7.908149</v>
      </c>
      <c r="J27" s="4">
        <v>16.25812</v>
      </c>
      <c r="K27" s="4">
        <v>30.16447</v>
      </c>
      <c r="L27" s="4">
        <v>14.25985</v>
      </c>
      <c r="M27" s="4">
        <v>25.5841</v>
      </c>
      <c r="N27" s="5">
        <v>2.48360543524605</v>
      </c>
      <c r="O27" s="4">
        <v>1.070704452</v>
      </c>
    </row>
    <row r="28" ht="15" spans="1:15">
      <c r="A28" s="4" t="s">
        <v>389</v>
      </c>
      <c r="B28" s="4">
        <v>900</v>
      </c>
      <c r="C28" s="4">
        <v>0</v>
      </c>
      <c r="D28" s="4">
        <v>61</v>
      </c>
      <c r="E28" s="4">
        <v>1</v>
      </c>
      <c r="F28" s="4">
        <v>0</v>
      </c>
      <c r="G28" s="4">
        <v>30.49779</v>
      </c>
      <c r="H28" s="4">
        <v>37.54887</v>
      </c>
      <c r="I28" s="4">
        <v>12.70693</v>
      </c>
      <c r="J28" s="4">
        <v>14.80306</v>
      </c>
      <c r="K28" s="4">
        <v>12.62186</v>
      </c>
      <c r="L28" s="4">
        <v>11.74973</v>
      </c>
      <c r="M28" s="4">
        <v>53.4611</v>
      </c>
      <c r="N28" s="5">
        <v>3.15414683368686</v>
      </c>
      <c r="O28" s="4">
        <v>1.674112546</v>
      </c>
    </row>
    <row r="29" ht="15" spans="1:15">
      <c r="A29" s="4" t="s">
        <v>390</v>
      </c>
      <c r="B29" s="4">
        <v>840</v>
      </c>
      <c r="C29" s="4">
        <v>0</v>
      </c>
      <c r="D29" s="4">
        <v>60</v>
      </c>
      <c r="E29" s="4">
        <v>1</v>
      </c>
      <c r="F29" s="4">
        <v>0</v>
      </c>
      <c r="G29" s="4">
        <v>38.19282</v>
      </c>
      <c r="H29" s="4">
        <v>29.91829</v>
      </c>
      <c r="I29" s="4">
        <v>9.274427</v>
      </c>
      <c r="J29" s="4">
        <v>6.459067</v>
      </c>
      <c r="K29" s="4">
        <v>18.11452</v>
      </c>
      <c r="L29" s="4">
        <v>10.03179</v>
      </c>
      <c r="M29" s="4">
        <v>26.55564</v>
      </c>
      <c r="N29" s="5">
        <v>2.22408875732314</v>
      </c>
      <c r="O29" s="4">
        <v>0.900621105</v>
      </c>
    </row>
    <row r="30" ht="15" spans="1:15">
      <c r="A30" s="4" t="s">
        <v>391</v>
      </c>
      <c r="B30" s="4">
        <v>960</v>
      </c>
      <c r="C30" s="4">
        <v>0</v>
      </c>
      <c r="D30" s="4">
        <v>67</v>
      </c>
      <c r="E30" s="4">
        <v>1</v>
      </c>
      <c r="F30" s="4">
        <v>0</v>
      </c>
      <c r="G30" s="4">
        <v>25.28278</v>
      </c>
      <c r="H30" s="4">
        <v>21.57032</v>
      </c>
      <c r="I30" s="4">
        <v>10.62711</v>
      </c>
      <c r="J30" s="4">
        <v>9.641199</v>
      </c>
      <c r="K30" s="4">
        <v>12.17519</v>
      </c>
      <c r="L30" s="4">
        <v>5.202269</v>
      </c>
      <c r="M30" s="4">
        <v>30.72586</v>
      </c>
      <c r="N30" s="5">
        <v>1.91442068386925</v>
      </c>
      <c r="O30" s="4">
        <v>0.732649578</v>
      </c>
    </row>
    <row r="31" ht="15" spans="1:15">
      <c r="A31" s="4" t="s">
        <v>392</v>
      </c>
      <c r="B31" s="4">
        <v>930</v>
      </c>
      <c r="C31" s="4">
        <v>0</v>
      </c>
      <c r="D31" s="4">
        <v>56</v>
      </c>
      <c r="E31" s="4">
        <v>1</v>
      </c>
      <c r="F31" s="4">
        <v>0</v>
      </c>
      <c r="G31" s="4">
        <v>26.64717</v>
      </c>
      <c r="H31" s="4">
        <v>14.55866</v>
      </c>
      <c r="I31" s="4">
        <v>6.254521</v>
      </c>
      <c r="J31" s="4">
        <v>3.140823</v>
      </c>
      <c r="K31" s="4">
        <v>7.991275</v>
      </c>
      <c r="L31" s="4">
        <v>7.54801</v>
      </c>
      <c r="M31" s="4">
        <v>27.56276</v>
      </c>
      <c r="N31" s="5">
        <v>1.61879779256902</v>
      </c>
      <c r="O31" s="4">
        <v>0.601611912</v>
      </c>
    </row>
    <row r="32" ht="15" spans="1:15">
      <c r="A32" s="4" t="s">
        <v>393</v>
      </c>
      <c r="B32" s="4">
        <v>900</v>
      </c>
      <c r="C32" s="4">
        <v>1</v>
      </c>
      <c r="D32" s="4">
        <v>79</v>
      </c>
      <c r="E32" s="4">
        <v>1</v>
      </c>
      <c r="F32" s="4">
        <v>0</v>
      </c>
      <c r="G32" s="4">
        <v>40.23687</v>
      </c>
      <c r="H32" s="4">
        <v>31.09392</v>
      </c>
      <c r="I32" s="4">
        <v>6.050007</v>
      </c>
      <c r="J32" s="4">
        <v>10.47306</v>
      </c>
      <c r="K32" s="4">
        <v>15.97745</v>
      </c>
      <c r="L32" s="4">
        <v>6.366566</v>
      </c>
      <c r="M32" s="4">
        <v>32.05028</v>
      </c>
      <c r="N32" s="5">
        <v>2.44952184340931</v>
      </c>
      <c r="O32" s="4">
        <v>1.046653063</v>
      </c>
    </row>
    <row r="33" ht="15" spans="1:15">
      <c r="A33" s="4" t="s">
        <v>394</v>
      </c>
      <c r="B33" s="4">
        <v>450</v>
      </c>
      <c r="C33" s="4">
        <v>0</v>
      </c>
      <c r="D33" s="4">
        <v>67</v>
      </c>
      <c r="E33" s="4">
        <v>1</v>
      </c>
      <c r="F33" s="4">
        <v>0</v>
      </c>
      <c r="G33" s="4">
        <v>19.93014</v>
      </c>
      <c r="H33" s="4">
        <v>4.799923</v>
      </c>
      <c r="I33" s="4">
        <v>6.92867</v>
      </c>
      <c r="J33" s="4">
        <v>3.417857</v>
      </c>
      <c r="K33" s="4">
        <v>4.594822</v>
      </c>
      <c r="L33" s="4">
        <v>9.30514</v>
      </c>
      <c r="M33" s="4">
        <v>14.74181</v>
      </c>
      <c r="N33" s="5">
        <v>0.846512323251386</v>
      </c>
      <c r="O33" s="4">
        <v>0.359540229</v>
      </c>
    </row>
    <row r="34" ht="15" spans="1:15">
      <c r="A34" s="4" t="s">
        <v>395</v>
      </c>
      <c r="B34" s="4">
        <v>1110</v>
      </c>
      <c r="C34" s="4">
        <v>0</v>
      </c>
      <c r="D34" s="4">
        <v>77</v>
      </c>
      <c r="E34" s="4">
        <v>1</v>
      </c>
      <c r="F34" s="4">
        <v>0</v>
      </c>
      <c r="G34" s="4">
        <v>20.00211</v>
      </c>
      <c r="H34" s="4">
        <v>45.99854</v>
      </c>
      <c r="I34" s="4">
        <v>11.44839</v>
      </c>
      <c r="J34" s="4">
        <v>20.36518</v>
      </c>
      <c r="K34" s="4">
        <v>14.09396</v>
      </c>
      <c r="L34" s="4">
        <v>7.04771</v>
      </c>
      <c r="M34" s="4">
        <v>31.34544</v>
      </c>
      <c r="N34" s="5">
        <v>2.63157341538094</v>
      </c>
      <c r="O34" s="4">
        <v>1.181693541</v>
      </c>
    </row>
    <row r="35" ht="15" spans="1:15">
      <c r="A35" s="4" t="s">
        <v>396</v>
      </c>
      <c r="B35" s="4">
        <v>750</v>
      </c>
      <c r="C35" s="4">
        <v>0</v>
      </c>
      <c r="D35" s="4">
        <v>73</v>
      </c>
      <c r="E35" s="4">
        <v>1</v>
      </c>
      <c r="F35" s="4">
        <v>0</v>
      </c>
      <c r="G35" s="4">
        <v>38.69454</v>
      </c>
      <c r="H35" s="4">
        <v>45.20194</v>
      </c>
      <c r="I35" s="4">
        <v>17.53977</v>
      </c>
      <c r="J35" s="4">
        <v>36.35033</v>
      </c>
      <c r="K35" s="4">
        <v>57.35737</v>
      </c>
      <c r="L35" s="4">
        <v>17.62431</v>
      </c>
      <c r="M35" s="4">
        <v>43.85928</v>
      </c>
      <c r="N35" s="5">
        <v>3.22026389948638</v>
      </c>
      <c r="O35" s="4">
        <v>1.749544049</v>
      </c>
    </row>
    <row r="36" ht="15" spans="1:15">
      <c r="A36" s="4" t="s">
        <v>397</v>
      </c>
      <c r="B36" s="4">
        <v>930</v>
      </c>
      <c r="C36" s="4">
        <v>0</v>
      </c>
      <c r="D36" s="4">
        <v>65</v>
      </c>
      <c r="E36" s="4">
        <v>1</v>
      </c>
      <c r="F36" s="4">
        <v>0</v>
      </c>
      <c r="G36" s="4">
        <v>24.67727</v>
      </c>
      <c r="H36" s="4">
        <v>19.24273</v>
      </c>
      <c r="I36" s="4">
        <v>13.88502</v>
      </c>
      <c r="J36" s="4">
        <v>12.93588</v>
      </c>
      <c r="K36" s="4">
        <v>8.197656</v>
      </c>
      <c r="L36" s="4">
        <v>6.383141</v>
      </c>
      <c r="M36" s="4">
        <v>21.60018</v>
      </c>
      <c r="N36" s="5">
        <v>1.56488790243248</v>
      </c>
      <c r="O36" s="4">
        <v>0.580376811</v>
      </c>
    </row>
    <row r="37" ht="15" spans="1:15">
      <c r="A37" s="4" t="s">
        <v>398</v>
      </c>
      <c r="B37" s="4">
        <v>960</v>
      </c>
      <c r="C37" s="4">
        <v>0</v>
      </c>
      <c r="D37" s="4">
        <v>66</v>
      </c>
      <c r="E37" s="4">
        <v>1</v>
      </c>
      <c r="F37" s="4">
        <v>1</v>
      </c>
      <c r="G37" s="4">
        <v>37.46159</v>
      </c>
      <c r="H37" s="4">
        <v>24.47372</v>
      </c>
      <c r="I37" s="4">
        <v>20.4438</v>
      </c>
      <c r="J37" s="4">
        <v>12.41105</v>
      </c>
      <c r="K37" s="4">
        <v>9.89394</v>
      </c>
      <c r="L37" s="4">
        <v>7.177153</v>
      </c>
      <c r="M37" s="4">
        <v>36.43917</v>
      </c>
      <c r="N37" s="5">
        <v>2.3338706109613</v>
      </c>
      <c r="O37" s="4">
        <v>1.761668008</v>
      </c>
    </row>
    <row r="38" ht="15" spans="1:15">
      <c r="A38" s="4" t="s">
        <v>399</v>
      </c>
      <c r="B38" s="4">
        <v>1020</v>
      </c>
      <c r="C38" s="4">
        <v>0</v>
      </c>
      <c r="D38" s="4">
        <v>63</v>
      </c>
      <c r="E38" s="4">
        <v>1</v>
      </c>
      <c r="F38" s="4">
        <v>0</v>
      </c>
      <c r="G38" s="4">
        <v>47.83154</v>
      </c>
      <c r="H38" s="4">
        <v>32.11289</v>
      </c>
      <c r="I38" s="4">
        <v>22.53346</v>
      </c>
      <c r="J38" s="4">
        <v>12.19525</v>
      </c>
      <c r="K38" s="4">
        <v>10.18026</v>
      </c>
      <c r="L38" s="4">
        <v>8.974041</v>
      </c>
      <c r="M38" s="4">
        <v>26.18916</v>
      </c>
      <c r="N38" s="5">
        <v>2.40906005362227</v>
      </c>
      <c r="O38" s="4">
        <v>1.018801239</v>
      </c>
    </row>
    <row r="39" ht="15" spans="1:15">
      <c r="A39" s="4" t="s">
        <v>400</v>
      </c>
      <c r="B39" s="4">
        <v>960</v>
      </c>
      <c r="C39" s="4">
        <v>0</v>
      </c>
      <c r="D39" s="4">
        <v>67</v>
      </c>
      <c r="E39" s="4">
        <v>1</v>
      </c>
      <c r="F39" s="4">
        <v>0</v>
      </c>
      <c r="G39" s="4">
        <v>64.18461</v>
      </c>
      <c r="H39" s="4">
        <v>36.817</v>
      </c>
      <c r="I39" s="4">
        <v>8.284233</v>
      </c>
      <c r="J39" s="4">
        <v>11.5349</v>
      </c>
      <c r="K39" s="4">
        <v>5.509569</v>
      </c>
      <c r="L39" s="4">
        <v>7.53904</v>
      </c>
      <c r="M39" s="4">
        <v>14.97656</v>
      </c>
      <c r="N39" s="5">
        <v>2.44228399241055</v>
      </c>
      <c r="O39" s="4">
        <v>1.04161557</v>
      </c>
    </row>
    <row r="40" ht="15" spans="1:15">
      <c r="A40" s="4" t="s">
        <v>401</v>
      </c>
      <c r="B40" s="4">
        <v>570</v>
      </c>
      <c r="C40" s="4">
        <v>1</v>
      </c>
      <c r="D40" s="4">
        <v>67</v>
      </c>
      <c r="E40" s="4">
        <v>1</v>
      </c>
      <c r="F40" s="4">
        <v>0</v>
      </c>
      <c r="G40" s="4">
        <v>38.40845</v>
      </c>
      <c r="H40" s="4">
        <v>32.49359</v>
      </c>
      <c r="I40" s="4">
        <v>9.077895</v>
      </c>
      <c r="J40" s="4">
        <v>15.17315</v>
      </c>
      <c r="K40" s="4">
        <v>6.456843</v>
      </c>
      <c r="L40" s="4">
        <v>6.514742</v>
      </c>
      <c r="M40" s="4">
        <v>30.48549</v>
      </c>
      <c r="N40" s="5">
        <v>2.42349227533984</v>
      </c>
      <c r="O40" s="4">
        <v>1.028649569</v>
      </c>
    </row>
    <row r="41" ht="15" spans="1:15">
      <c r="A41" s="4" t="s">
        <v>402</v>
      </c>
      <c r="B41" s="4">
        <v>1050</v>
      </c>
      <c r="C41" s="4">
        <v>0</v>
      </c>
      <c r="D41" s="4">
        <v>63</v>
      </c>
      <c r="E41" s="4">
        <v>1</v>
      </c>
      <c r="F41" s="4">
        <v>0</v>
      </c>
      <c r="G41" s="4">
        <v>41.16312</v>
      </c>
      <c r="H41" s="4">
        <v>51.53988</v>
      </c>
      <c r="I41" s="4">
        <v>21.70953</v>
      </c>
      <c r="J41" s="4">
        <v>25.10336</v>
      </c>
      <c r="K41" s="4">
        <v>10.65931</v>
      </c>
      <c r="L41" s="4">
        <v>8.342627</v>
      </c>
      <c r="M41" s="4">
        <v>25.16599</v>
      </c>
      <c r="N41" s="5">
        <v>2.90235222182689</v>
      </c>
      <c r="O41" s="4">
        <v>1.415443779</v>
      </c>
    </row>
    <row r="42" ht="15" spans="1:15">
      <c r="A42" s="4" t="s">
        <v>403</v>
      </c>
      <c r="B42" s="4">
        <v>1020</v>
      </c>
      <c r="C42" s="4">
        <v>0</v>
      </c>
      <c r="D42" s="4">
        <v>74</v>
      </c>
      <c r="E42" s="4">
        <v>1</v>
      </c>
      <c r="F42" s="4">
        <v>0</v>
      </c>
      <c r="G42" s="4">
        <v>50.33745</v>
      </c>
      <c r="H42" s="4">
        <v>78.1219</v>
      </c>
      <c r="I42" s="4">
        <v>16.44881</v>
      </c>
      <c r="J42" s="4">
        <v>20.97531</v>
      </c>
      <c r="K42" s="4">
        <v>22.11199</v>
      </c>
      <c r="L42" s="4">
        <v>5.879877</v>
      </c>
      <c r="M42" s="4">
        <v>28.80938</v>
      </c>
      <c r="N42" s="5">
        <v>3.96621154166074</v>
      </c>
      <c r="O42" s="4">
        <v>2.876532461</v>
      </c>
    </row>
    <row r="43" ht="15" spans="1:15">
      <c r="A43" s="4" t="s">
        <v>404</v>
      </c>
      <c r="B43" s="4">
        <v>840</v>
      </c>
      <c r="C43" s="4">
        <v>0</v>
      </c>
      <c r="D43" s="4">
        <v>78</v>
      </c>
      <c r="E43" s="4">
        <v>0</v>
      </c>
      <c r="F43" s="4">
        <v>0</v>
      </c>
      <c r="G43" s="4">
        <v>28.59184</v>
      </c>
      <c r="H43" s="4">
        <v>43.39633</v>
      </c>
      <c r="I43" s="4">
        <v>16.54806</v>
      </c>
      <c r="J43" s="4">
        <v>11.31237</v>
      </c>
      <c r="K43" s="4">
        <v>14.306</v>
      </c>
      <c r="L43" s="4">
        <v>8.783788</v>
      </c>
      <c r="M43" s="4">
        <v>38.66318</v>
      </c>
      <c r="N43" s="5">
        <v>2.87784782694507</v>
      </c>
      <c r="O43" s="4">
        <v>1.392511678</v>
      </c>
    </row>
    <row r="44" ht="15" spans="1:15">
      <c r="A44" s="4" t="s">
        <v>405</v>
      </c>
      <c r="B44" s="4">
        <v>990</v>
      </c>
      <c r="C44" s="4">
        <v>0</v>
      </c>
      <c r="D44" s="4">
        <v>74</v>
      </c>
      <c r="E44" s="4">
        <v>1</v>
      </c>
      <c r="F44" s="4">
        <v>1</v>
      </c>
      <c r="G44" s="4">
        <v>42.93362</v>
      </c>
      <c r="H44" s="4">
        <v>47.54299</v>
      </c>
      <c r="I44" s="4">
        <v>11.41839</v>
      </c>
      <c r="J44" s="4">
        <v>23.45104</v>
      </c>
      <c r="K44" s="4">
        <v>18.77204</v>
      </c>
      <c r="L44" s="4">
        <v>5.711174</v>
      </c>
      <c r="M44" s="4">
        <v>20.9918</v>
      </c>
      <c r="N44" s="5">
        <v>2.67716073917152</v>
      </c>
      <c r="O44" s="4">
        <v>2.214639969</v>
      </c>
    </row>
    <row r="45" ht="15" spans="1:15">
      <c r="A45" s="4" t="s">
        <v>406</v>
      </c>
      <c r="B45" s="4">
        <v>990</v>
      </c>
      <c r="C45" s="4">
        <v>0</v>
      </c>
      <c r="D45" s="4">
        <v>69</v>
      </c>
      <c r="E45" s="4">
        <v>1</v>
      </c>
      <c r="F45" s="4">
        <v>0</v>
      </c>
      <c r="G45" s="4">
        <v>19.22005</v>
      </c>
      <c r="H45" s="4">
        <v>13.40275</v>
      </c>
      <c r="I45" s="4">
        <v>5.351874</v>
      </c>
      <c r="J45" s="4">
        <v>6.537764</v>
      </c>
      <c r="K45" s="4">
        <v>4.445623</v>
      </c>
      <c r="L45" s="4">
        <v>5.387664</v>
      </c>
      <c r="M45" s="4">
        <v>17.61208</v>
      </c>
      <c r="N45" s="5">
        <v>1.19217404331301</v>
      </c>
      <c r="O45" s="4">
        <v>0.452702726</v>
      </c>
    </row>
    <row r="46" ht="15" spans="1:15">
      <c r="A46" s="4" t="s">
        <v>407</v>
      </c>
      <c r="B46" s="4">
        <v>150</v>
      </c>
      <c r="C46" s="4">
        <v>1</v>
      </c>
      <c r="D46" s="4">
        <v>73</v>
      </c>
      <c r="E46" s="4">
        <v>1</v>
      </c>
      <c r="F46" s="4">
        <v>1</v>
      </c>
      <c r="G46" s="4">
        <v>18.45128</v>
      </c>
      <c r="H46" s="4">
        <v>12.51389</v>
      </c>
      <c r="I46" s="4">
        <v>5.245833</v>
      </c>
      <c r="J46" s="4">
        <v>6.199919</v>
      </c>
      <c r="K46" s="4">
        <v>3.074415</v>
      </c>
      <c r="L46" s="4">
        <v>3.770103</v>
      </c>
      <c r="M46" s="4">
        <v>12.59449</v>
      </c>
      <c r="N46" s="5">
        <v>1.00655574267402</v>
      </c>
      <c r="O46" s="4">
        <v>0.727243185</v>
      </c>
    </row>
    <row r="47" ht="15" spans="1:15">
      <c r="A47" s="4" t="s">
        <v>408</v>
      </c>
      <c r="B47" s="4">
        <v>810</v>
      </c>
      <c r="C47" s="4">
        <v>0</v>
      </c>
      <c r="D47" s="4">
        <v>80</v>
      </c>
      <c r="E47" s="4">
        <v>0</v>
      </c>
      <c r="F47" s="4">
        <v>0</v>
      </c>
      <c r="G47" s="4">
        <v>31.20663</v>
      </c>
      <c r="H47" s="4">
        <v>23.90561</v>
      </c>
      <c r="I47" s="4">
        <v>8.23723</v>
      </c>
      <c r="J47" s="4">
        <v>8.548859</v>
      </c>
      <c r="K47" s="4">
        <v>8.146071</v>
      </c>
      <c r="L47" s="4">
        <v>5.790111</v>
      </c>
      <c r="M47" s="4">
        <v>33.48927</v>
      </c>
      <c r="N47" s="5">
        <v>2.14701918257034</v>
      </c>
      <c r="O47" s="4">
        <v>0.855522129</v>
      </c>
    </row>
    <row r="48" ht="15" spans="1:15">
      <c r="A48" s="4" t="s">
        <v>409</v>
      </c>
      <c r="B48" s="4">
        <v>1320</v>
      </c>
      <c r="C48" s="4">
        <v>1</v>
      </c>
      <c r="D48" s="4">
        <v>56</v>
      </c>
      <c r="E48" s="4">
        <v>1</v>
      </c>
      <c r="F48" s="4">
        <v>0</v>
      </c>
      <c r="G48" s="4">
        <v>111.7816</v>
      </c>
      <c r="H48" s="4">
        <v>22.65177</v>
      </c>
      <c r="I48" s="4">
        <v>17.0462</v>
      </c>
      <c r="J48" s="4">
        <v>5.922645</v>
      </c>
      <c r="K48" s="4">
        <v>7.592196</v>
      </c>
      <c r="L48" s="4">
        <v>4.231194</v>
      </c>
      <c r="M48" s="4">
        <v>13.76871</v>
      </c>
      <c r="N48" s="5">
        <v>2.58697314750441</v>
      </c>
      <c r="O48" s="4">
        <v>1.14707953</v>
      </c>
    </row>
    <row r="49" ht="15" spans="1:15">
      <c r="A49" s="4" t="s">
        <v>410</v>
      </c>
      <c r="B49" s="4">
        <v>1200</v>
      </c>
      <c r="C49" s="4">
        <v>1</v>
      </c>
      <c r="D49" s="4">
        <v>62</v>
      </c>
      <c r="E49" s="4">
        <v>1</v>
      </c>
      <c r="F49" s="4">
        <v>1</v>
      </c>
      <c r="G49" s="4">
        <v>31.37763</v>
      </c>
      <c r="H49" s="4">
        <v>49.38034</v>
      </c>
      <c r="I49" s="4">
        <v>9.114591</v>
      </c>
      <c r="J49" s="4">
        <v>29.18394</v>
      </c>
      <c r="K49" s="4">
        <v>8.580983</v>
      </c>
      <c r="L49" s="4">
        <v>9.256759</v>
      </c>
      <c r="M49" s="4">
        <v>30.09851</v>
      </c>
      <c r="N49" s="5">
        <v>2.85082864127173</v>
      </c>
      <c r="O49" s="4">
        <v>2.486441569</v>
      </c>
    </row>
    <row r="50" ht="15" spans="1:15">
      <c r="A50" s="4" t="s">
        <v>411</v>
      </c>
      <c r="B50" s="4">
        <v>720</v>
      </c>
      <c r="C50" s="4">
        <v>1</v>
      </c>
      <c r="D50" s="4">
        <v>71</v>
      </c>
      <c r="E50" s="4">
        <v>1</v>
      </c>
      <c r="F50" s="4">
        <v>0</v>
      </c>
      <c r="G50" s="4">
        <v>57.26037</v>
      </c>
      <c r="H50" s="4">
        <v>28.47819</v>
      </c>
      <c r="I50" s="4">
        <v>13.04314</v>
      </c>
      <c r="J50" s="4">
        <v>39.6731</v>
      </c>
      <c r="K50" s="4">
        <v>9.979138</v>
      </c>
      <c r="L50" s="4">
        <v>7.151964</v>
      </c>
      <c r="M50" s="4">
        <v>37.48262</v>
      </c>
      <c r="N50" s="5">
        <v>2.75080535735046</v>
      </c>
      <c r="O50" s="4">
        <v>1.279444109</v>
      </c>
    </row>
    <row r="51" ht="15" spans="1:15">
      <c r="A51" s="4" t="s">
        <v>412</v>
      </c>
      <c r="B51" s="4">
        <v>1650</v>
      </c>
      <c r="C51" s="4">
        <v>0</v>
      </c>
      <c r="D51" s="4">
        <v>76</v>
      </c>
      <c r="E51" s="4">
        <v>1</v>
      </c>
      <c r="F51" s="4">
        <v>1</v>
      </c>
      <c r="G51" s="4">
        <v>25.21901</v>
      </c>
      <c r="H51" s="4">
        <v>14.36405</v>
      </c>
      <c r="I51" s="4">
        <v>2.275425</v>
      </c>
      <c r="J51" s="4">
        <v>8.180186</v>
      </c>
      <c r="K51" s="4">
        <v>8.217414</v>
      </c>
      <c r="L51" s="4">
        <v>8.173601</v>
      </c>
      <c r="M51" s="4">
        <v>25.23422</v>
      </c>
      <c r="N51" s="5">
        <v>1.52542469615795</v>
      </c>
      <c r="O51" s="4">
        <v>1.027748955</v>
      </c>
    </row>
    <row r="52" ht="15" spans="1:15">
      <c r="A52" s="4" t="s">
        <v>413</v>
      </c>
      <c r="B52" s="4">
        <v>1620</v>
      </c>
      <c r="C52" s="4">
        <v>0</v>
      </c>
      <c r="D52" s="4">
        <v>66</v>
      </c>
      <c r="E52" s="4">
        <v>1</v>
      </c>
      <c r="F52" s="4">
        <v>0</v>
      </c>
      <c r="G52" s="4">
        <v>29.73154</v>
      </c>
      <c r="H52" s="4">
        <v>32.48216</v>
      </c>
      <c r="I52" s="4">
        <v>5.2946</v>
      </c>
      <c r="J52" s="4">
        <v>15.55586</v>
      </c>
      <c r="K52" s="4">
        <v>9.66305</v>
      </c>
      <c r="L52" s="4">
        <v>7.345977</v>
      </c>
      <c r="M52" s="4">
        <v>34.78389</v>
      </c>
      <c r="N52" s="5">
        <v>2.43546146048617</v>
      </c>
      <c r="O52" s="4">
        <v>1.036889336</v>
      </c>
    </row>
    <row r="53" ht="15" spans="1:15">
      <c r="A53" s="4" t="s">
        <v>414</v>
      </c>
      <c r="B53" s="4">
        <v>1290</v>
      </c>
      <c r="C53" s="4">
        <v>1</v>
      </c>
      <c r="D53" s="4">
        <v>69</v>
      </c>
      <c r="E53" s="4">
        <v>1</v>
      </c>
      <c r="F53" s="4">
        <v>0</v>
      </c>
      <c r="G53" s="4">
        <v>23.46317</v>
      </c>
      <c r="H53" s="4">
        <v>18.45825</v>
      </c>
      <c r="I53" s="4">
        <v>7.262576</v>
      </c>
      <c r="J53" s="4">
        <v>7.300601</v>
      </c>
      <c r="K53" s="4">
        <v>8.762516</v>
      </c>
      <c r="L53" s="4">
        <v>13.4981</v>
      </c>
      <c r="M53" s="4">
        <v>22.75296</v>
      </c>
      <c r="N53" s="5">
        <v>1.55815140254504</v>
      </c>
      <c r="O53" s="4">
        <v>0.577776538</v>
      </c>
    </row>
    <row r="54" ht="15" spans="1:15">
      <c r="A54" s="4" t="s">
        <v>415</v>
      </c>
      <c r="B54" s="4">
        <v>1620</v>
      </c>
      <c r="C54" s="4">
        <v>0</v>
      </c>
      <c r="D54" s="4">
        <v>69</v>
      </c>
      <c r="E54" s="4">
        <v>1</v>
      </c>
      <c r="F54" s="4">
        <v>1</v>
      </c>
      <c r="G54" s="4">
        <v>49.41615</v>
      </c>
      <c r="H54" s="4">
        <v>19.57297</v>
      </c>
      <c r="I54" s="4">
        <v>9.862977</v>
      </c>
      <c r="J54" s="4">
        <v>9.049305</v>
      </c>
      <c r="K54" s="4">
        <v>10.1016</v>
      </c>
      <c r="L54" s="4">
        <v>11.17343</v>
      </c>
      <c r="M54" s="4">
        <v>33.689</v>
      </c>
      <c r="N54" s="5">
        <v>2.25601564446145</v>
      </c>
      <c r="O54" s="4">
        <v>1.672575888</v>
      </c>
    </row>
    <row r="55" ht="15" spans="1:15">
      <c r="A55" s="4" t="s">
        <v>416</v>
      </c>
      <c r="B55" s="4">
        <v>1590</v>
      </c>
      <c r="C55" s="4">
        <v>0</v>
      </c>
      <c r="D55" s="4">
        <v>46</v>
      </c>
      <c r="E55" s="4">
        <v>1</v>
      </c>
      <c r="F55" s="4">
        <v>1</v>
      </c>
      <c r="G55" s="4">
        <v>39.88513</v>
      </c>
      <c r="H55" s="4">
        <v>24.93765</v>
      </c>
      <c r="I55" s="4">
        <v>7.939714</v>
      </c>
      <c r="J55" s="4">
        <v>12.5254</v>
      </c>
      <c r="K55" s="4">
        <v>9.90745</v>
      </c>
      <c r="L55" s="4">
        <v>7.84497</v>
      </c>
      <c r="M55" s="4">
        <v>21.57773</v>
      </c>
      <c r="N55" s="5">
        <v>1.94329157896184</v>
      </c>
      <c r="O55" s="4">
        <v>1.357861066</v>
      </c>
    </row>
    <row r="56" ht="15" spans="1:15">
      <c r="A56" s="4" t="s">
        <v>417</v>
      </c>
      <c r="B56" s="4">
        <v>1680</v>
      </c>
      <c r="C56" s="4">
        <v>0</v>
      </c>
      <c r="D56" s="4">
        <v>63</v>
      </c>
      <c r="E56" s="4">
        <v>1</v>
      </c>
      <c r="F56" s="4">
        <v>0</v>
      </c>
      <c r="G56" s="4">
        <v>17.74241</v>
      </c>
      <c r="H56" s="4">
        <v>39.90193</v>
      </c>
      <c r="I56" s="4">
        <v>8.10734</v>
      </c>
      <c r="J56" s="4">
        <v>19.71209</v>
      </c>
      <c r="K56" s="4">
        <v>15.86117</v>
      </c>
      <c r="L56" s="4">
        <v>6.665732</v>
      </c>
      <c r="M56" s="4">
        <v>23.10407</v>
      </c>
      <c r="N56" s="5">
        <v>2.16774853553847</v>
      </c>
      <c r="O56" s="4">
        <v>0.867425507</v>
      </c>
    </row>
    <row r="57" ht="15" spans="1:15">
      <c r="A57" s="4" t="s">
        <v>418</v>
      </c>
      <c r="B57" s="4">
        <v>450</v>
      </c>
      <c r="C57" s="4">
        <v>0</v>
      </c>
      <c r="D57" s="4">
        <v>47</v>
      </c>
      <c r="E57" s="4">
        <v>1</v>
      </c>
      <c r="F57" s="4">
        <v>1</v>
      </c>
      <c r="G57" s="4">
        <v>26.46637</v>
      </c>
      <c r="H57" s="4">
        <v>25.90739</v>
      </c>
      <c r="I57" s="4">
        <v>7.677945</v>
      </c>
      <c r="J57" s="4">
        <v>13.23355</v>
      </c>
      <c r="K57" s="4">
        <v>11.27964</v>
      </c>
      <c r="L57" s="4">
        <v>6.135669</v>
      </c>
      <c r="M57" s="4">
        <v>15.61482</v>
      </c>
      <c r="N57" s="5">
        <v>1.6220245216218</v>
      </c>
      <c r="O57" s="4">
        <v>1.096103916</v>
      </c>
    </row>
    <row r="58" ht="15" spans="1:15">
      <c r="A58" s="4" t="s">
        <v>419</v>
      </c>
      <c r="B58" s="4">
        <v>1680</v>
      </c>
      <c r="C58" s="4">
        <v>0</v>
      </c>
      <c r="D58" s="4">
        <v>61</v>
      </c>
      <c r="E58" s="4">
        <v>1</v>
      </c>
      <c r="F58" s="4">
        <v>0</v>
      </c>
      <c r="G58" s="4">
        <v>20.08584</v>
      </c>
      <c r="H58" s="4">
        <v>39.98286</v>
      </c>
      <c r="I58" s="4">
        <v>7.793906</v>
      </c>
      <c r="J58" s="4">
        <v>14.75003</v>
      </c>
      <c r="K58" s="4">
        <v>10.52632</v>
      </c>
      <c r="L58" s="4">
        <v>6.678622</v>
      </c>
      <c r="M58" s="4">
        <v>20.98593</v>
      </c>
      <c r="N58" s="5">
        <v>2.1388145380372</v>
      </c>
      <c r="O58" s="4">
        <v>0.850856037</v>
      </c>
    </row>
    <row r="59" ht="15" spans="1:15">
      <c r="A59" s="4" t="s">
        <v>420</v>
      </c>
      <c r="B59" s="4">
        <v>1710</v>
      </c>
      <c r="C59" s="4">
        <v>0</v>
      </c>
      <c r="D59" s="4">
        <v>63</v>
      </c>
      <c r="E59" s="4">
        <v>0</v>
      </c>
      <c r="F59" s="4">
        <v>0</v>
      </c>
      <c r="G59" s="4">
        <v>21.07141</v>
      </c>
      <c r="H59" s="4">
        <v>37.47619</v>
      </c>
      <c r="I59" s="4">
        <v>4.039148</v>
      </c>
      <c r="J59" s="4">
        <v>14.68692</v>
      </c>
      <c r="K59" s="4">
        <v>12.04768</v>
      </c>
      <c r="L59" s="4">
        <v>9.635063</v>
      </c>
      <c r="M59" s="4">
        <v>16.82965</v>
      </c>
      <c r="N59" s="5">
        <v>1.95070317947176</v>
      </c>
      <c r="O59" s="4">
        <v>0.750584728</v>
      </c>
    </row>
    <row r="60" ht="15" spans="1:15">
      <c r="A60" s="4" t="s">
        <v>421</v>
      </c>
      <c r="B60" s="4">
        <v>1590</v>
      </c>
      <c r="C60" s="4">
        <v>0</v>
      </c>
      <c r="D60" s="4">
        <v>63</v>
      </c>
      <c r="E60" s="4">
        <v>1</v>
      </c>
      <c r="F60" s="4">
        <v>0</v>
      </c>
      <c r="G60" s="4">
        <v>10.9467</v>
      </c>
      <c r="H60" s="4">
        <v>15.22832</v>
      </c>
      <c r="I60" s="4">
        <v>2.211595</v>
      </c>
      <c r="J60" s="4">
        <v>7.022401</v>
      </c>
      <c r="K60" s="4">
        <v>9.321995</v>
      </c>
      <c r="L60" s="4">
        <v>4.729725</v>
      </c>
      <c r="M60" s="4">
        <v>18.98188</v>
      </c>
      <c r="N60" s="5">
        <v>1.18110727062595</v>
      </c>
      <c r="O60" s="4">
        <v>0.449375498</v>
      </c>
    </row>
    <row r="61" ht="15" spans="1:15">
      <c r="A61" s="4" t="s">
        <v>422</v>
      </c>
      <c r="B61" s="4">
        <v>1590</v>
      </c>
      <c r="C61" s="4">
        <v>0</v>
      </c>
      <c r="D61" s="4">
        <v>74</v>
      </c>
      <c r="E61" s="4">
        <v>1</v>
      </c>
      <c r="F61" s="4">
        <v>0</v>
      </c>
      <c r="G61" s="4">
        <v>22.15275</v>
      </c>
      <c r="H61" s="4">
        <v>3.599061</v>
      </c>
      <c r="I61" s="4">
        <v>6.08934</v>
      </c>
      <c r="J61" s="4">
        <v>3.339172</v>
      </c>
      <c r="K61" s="4">
        <v>7.874045</v>
      </c>
      <c r="L61" s="4">
        <v>4.102649</v>
      </c>
      <c r="M61" s="4">
        <v>19.33288</v>
      </c>
      <c r="N61" s="5">
        <v>0.97297202504842</v>
      </c>
      <c r="O61" s="4">
        <v>0.391161689</v>
      </c>
    </row>
    <row r="62" ht="15" spans="1:15">
      <c r="A62" s="4" t="s">
        <v>423</v>
      </c>
      <c r="B62" s="4">
        <v>1560</v>
      </c>
      <c r="C62" s="4">
        <v>0</v>
      </c>
      <c r="D62" s="4">
        <v>58</v>
      </c>
      <c r="E62" s="4">
        <v>1</v>
      </c>
      <c r="F62" s="4">
        <v>1</v>
      </c>
      <c r="G62" s="4">
        <v>33.22661</v>
      </c>
      <c r="H62" s="4">
        <v>28.46807</v>
      </c>
      <c r="I62" s="4">
        <v>13.41417</v>
      </c>
      <c r="J62" s="4">
        <v>21.97039</v>
      </c>
      <c r="K62" s="4">
        <v>6.675715</v>
      </c>
      <c r="L62" s="4">
        <v>9.801208</v>
      </c>
      <c r="M62" s="4">
        <v>25.3038</v>
      </c>
      <c r="N62" s="5">
        <v>2.07637012798203</v>
      </c>
      <c r="O62" s="4">
        <v>1.483816676</v>
      </c>
    </row>
    <row r="63" ht="15" spans="1:15">
      <c r="A63" s="4" t="s">
        <v>424</v>
      </c>
      <c r="B63" s="4">
        <v>840</v>
      </c>
      <c r="C63" s="4">
        <v>0</v>
      </c>
      <c r="D63" s="4">
        <v>81</v>
      </c>
      <c r="E63" s="4">
        <v>1</v>
      </c>
      <c r="F63" s="4">
        <v>0</v>
      </c>
      <c r="G63" s="4">
        <v>27.04924</v>
      </c>
      <c r="H63" s="4">
        <v>30.38014</v>
      </c>
      <c r="I63" s="4">
        <v>4.816277</v>
      </c>
      <c r="J63" s="4">
        <v>5.214744</v>
      </c>
      <c r="K63" s="4">
        <v>8.153807</v>
      </c>
      <c r="L63" s="4">
        <v>11.15674</v>
      </c>
      <c r="M63" s="4">
        <v>26.66682</v>
      </c>
      <c r="N63" s="5">
        <v>2.09538055499807</v>
      </c>
      <c r="O63" s="4">
        <v>0.826575218</v>
      </c>
    </row>
    <row r="64" ht="15" spans="1:15">
      <c r="A64" s="4" t="s">
        <v>425</v>
      </c>
      <c r="B64" s="4">
        <v>1110</v>
      </c>
      <c r="C64" s="4">
        <v>1</v>
      </c>
      <c r="D64" s="4">
        <v>73</v>
      </c>
      <c r="E64" s="4">
        <v>0</v>
      </c>
      <c r="F64" s="4">
        <v>0</v>
      </c>
      <c r="G64" s="4">
        <v>41.3611</v>
      </c>
      <c r="H64" s="4">
        <v>23.49227</v>
      </c>
      <c r="I64" s="4">
        <v>16.63164</v>
      </c>
      <c r="J64" s="4">
        <v>12.40467</v>
      </c>
      <c r="K64" s="4">
        <v>7.5274</v>
      </c>
      <c r="L64" s="4">
        <v>9.628044</v>
      </c>
      <c r="M64" s="4">
        <v>26.75176</v>
      </c>
      <c r="N64" s="5">
        <v>2.06938744862486</v>
      </c>
      <c r="O64" s="4">
        <v>0.81237703</v>
      </c>
    </row>
    <row r="65" ht="15" spans="1:15">
      <c r="A65" s="4" t="s">
        <v>426</v>
      </c>
      <c r="B65" s="4">
        <v>510</v>
      </c>
      <c r="C65" s="4">
        <v>1</v>
      </c>
      <c r="D65" s="4">
        <v>74</v>
      </c>
      <c r="E65" s="4">
        <v>1</v>
      </c>
      <c r="F65" s="4">
        <v>1</v>
      </c>
      <c r="G65" s="4">
        <v>35.56872</v>
      </c>
      <c r="H65" s="4">
        <v>15.11845</v>
      </c>
      <c r="I65" s="4">
        <v>11.93079</v>
      </c>
      <c r="J65" s="4">
        <v>29.83534</v>
      </c>
      <c r="K65" s="4">
        <v>3.363235</v>
      </c>
      <c r="L65" s="4">
        <v>8.940074</v>
      </c>
      <c r="M65" s="4">
        <v>31.47167</v>
      </c>
      <c r="N65" s="5">
        <v>1.86864698568208</v>
      </c>
      <c r="O65" s="4">
        <v>1.291952276</v>
      </c>
    </row>
    <row r="66" ht="15" spans="1:15">
      <c r="A66" s="4" t="s">
        <v>427</v>
      </c>
      <c r="B66" s="4">
        <v>1530</v>
      </c>
      <c r="C66" s="4">
        <v>0</v>
      </c>
      <c r="D66" s="4">
        <v>61</v>
      </c>
      <c r="E66" s="4">
        <v>1</v>
      </c>
      <c r="F66" s="4">
        <v>1</v>
      </c>
      <c r="G66" s="4">
        <v>33.26227</v>
      </c>
      <c r="H66" s="4">
        <v>22.33303</v>
      </c>
      <c r="I66" s="4">
        <v>10.32507</v>
      </c>
      <c r="J66" s="4">
        <v>10.77673</v>
      </c>
      <c r="K66" s="4">
        <v>5.483771</v>
      </c>
      <c r="L66" s="4">
        <v>9.143449</v>
      </c>
      <c r="M66" s="4">
        <v>41.34157</v>
      </c>
      <c r="N66" s="5">
        <v>2.35549553144242</v>
      </c>
      <c r="O66" s="4">
        <v>1.787245722</v>
      </c>
    </row>
    <row r="67" ht="15" spans="1:15">
      <c r="A67" s="4" t="s">
        <v>428</v>
      </c>
      <c r="B67" s="4">
        <v>570</v>
      </c>
      <c r="C67" s="4">
        <v>1</v>
      </c>
      <c r="D67" s="4">
        <v>78</v>
      </c>
      <c r="E67" s="4">
        <v>0</v>
      </c>
      <c r="F67" s="4">
        <v>0</v>
      </c>
      <c r="G67" s="4">
        <v>36.58849</v>
      </c>
      <c r="H67" s="4">
        <v>24.76002</v>
      </c>
      <c r="I67" s="4">
        <v>10.64763</v>
      </c>
      <c r="J67" s="4">
        <v>10.7114</v>
      </c>
      <c r="K67" s="4">
        <v>4.865346</v>
      </c>
      <c r="L67" s="4">
        <v>7.574998</v>
      </c>
      <c r="M67" s="4">
        <v>29.0617</v>
      </c>
      <c r="N67" s="5">
        <v>2.11444629156005</v>
      </c>
      <c r="O67" s="4">
        <v>0.837146991</v>
      </c>
    </row>
    <row r="68" ht="15" spans="1:15">
      <c r="A68" s="4" t="s">
        <v>429</v>
      </c>
      <c r="B68" s="4">
        <v>1680</v>
      </c>
      <c r="C68" s="4">
        <v>0</v>
      </c>
      <c r="D68" s="4">
        <v>58</v>
      </c>
      <c r="E68" s="4">
        <v>1</v>
      </c>
      <c r="F68" s="4">
        <v>1</v>
      </c>
      <c r="G68" s="4">
        <v>20.87759</v>
      </c>
      <c r="H68" s="4">
        <v>42.97463</v>
      </c>
      <c r="I68" s="4">
        <v>8.933837</v>
      </c>
      <c r="J68" s="4">
        <v>21.45729</v>
      </c>
      <c r="K68" s="4">
        <v>16.65148</v>
      </c>
      <c r="L68" s="4">
        <v>9.223416</v>
      </c>
      <c r="M68" s="4">
        <v>16.98641</v>
      </c>
      <c r="N68" s="5">
        <v>2.12571110613926</v>
      </c>
      <c r="O68" s="4">
        <v>1.533430046</v>
      </c>
    </row>
    <row r="69" ht="15" spans="1:15">
      <c r="A69" s="4" t="s">
        <v>430</v>
      </c>
      <c r="B69" s="4">
        <v>420</v>
      </c>
      <c r="C69" s="4">
        <v>1</v>
      </c>
      <c r="D69" s="4">
        <v>73</v>
      </c>
      <c r="E69" s="4">
        <v>1</v>
      </c>
      <c r="F69" s="4">
        <v>1</v>
      </c>
      <c r="G69" s="4">
        <v>139.9302</v>
      </c>
      <c r="H69" s="4">
        <v>61.21431</v>
      </c>
      <c r="I69" s="4">
        <v>12.83253</v>
      </c>
      <c r="J69" s="4">
        <v>21.27391</v>
      </c>
      <c r="K69" s="4">
        <v>32.92117</v>
      </c>
      <c r="L69" s="4">
        <v>9.250435</v>
      </c>
      <c r="M69" s="4">
        <v>47.97135</v>
      </c>
      <c r="N69" s="5">
        <v>5.17578111875817</v>
      </c>
      <c r="O69" s="4">
        <v>11.71193886</v>
      </c>
    </row>
    <row r="70" ht="15" spans="1:15">
      <c r="A70" s="4" t="s">
        <v>431</v>
      </c>
      <c r="B70" s="4">
        <v>1470</v>
      </c>
      <c r="C70" s="4">
        <v>0</v>
      </c>
      <c r="D70" s="4">
        <v>61</v>
      </c>
      <c r="E70" s="4">
        <v>1</v>
      </c>
      <c r="F70" s="4">
        <v>1</v>
      </c>
      <c r="G70" s="4">
        <v>25.81221</v>
      </c>
      <c r="H70" s="4">
        <v>16.56603</v>
      </c>
      <c r="I70" s="4">
        <v>7.254551</v>
      </c>
      <c r="J70" s="4">
        <v>3.485331</v>
      </c>
      <c r="K70" s="4">
        <v>6.158638</v>
      </c>
      <c r="L70" s="4">
        <v>8.898926</v>
      </c>
      <c r="M70" s="4">
        <v>26.75875</v>
      </c>
      <c r="N70" s="5">
        <v>1.64731606525609</v>
      </c>
      <c r="O70" s="4">
        <v>1.11473947</v>
      </c>
    </row>
    <row r="71" ht="15" spans="1:15">
      <c r="A71" s="4" t="s">
        <v>432</v>
      </c>
      <c r="B71" s="4">
        <v>360</v>
      </c>
      <c r="C71" s="4">
        <v>1</v>
      </c>
      <c r="D71" s="4">
        <v>53</v>
      </c>
      <c r="E71" s="4">
        <v>1</v>
      </c>
      <c r="F71" s="4">
        <v>1</v>
      </c>
      <c r="G71" s="4">
        <v>35.37975</v>
      </c>
      <c r="H71" s="4">
        <v>34.5215</v>
      </c>
      <c r="I71" s="4">
        <v>15.68641</v>
      </c>
      <c r="J71" s="4">
        <v>25.71982</v>
      </c>
      <c r="K71" s="4">
        <v>25.40179</v>
      </c>
      <c r="L71" s="4">
        <v>6.343601</v>
      </c>
      <c r="M71" s="4">
        <v>38.2987</v>
      </c>
      <c r="N71" s="5">
        <v>2.67722398717486</v>
      </c>
      <c r="O71" s="4">
        <v>2.214733339</v>
      </c>
    </row>
    <row r="72" ht="15" spans="1:15">
      <c r="A72" s="4" t="s">
        <v>433</v>
      </c>
      <c r="B72" s="4">
        <v>660</v>
      </c>
      <c r="C72" s="4">
        <v>1</v>
      </c>
      <c r="D72" s="4">
        <v>64</v>
      </c>
      <c r="E72" s="4">
        <v>1</v>
      </c>
      <c r="F72" s="4">
        <v>1</v>
      </c>
      <c r="G72" s="4">
        <v>22.41912</v>
      </c>
      <c r="H72" s="4">
        <v>15.81088</v>
      </c>
      <c r="I72" s="4">
        <v>11.61101</v>
      </c>
      <c r="J72" s="4">
        <v>7.737426</v>
      </c>
      <c r="K72" s="4">
        <v>8.62877</v>
      </c>
      <c r="L72" s="4">
        <v>9.737727</v>
      </c>
      <c r="M72" s="4">
        <v>29.47985</v>
      </c>
      <c r="N72" s="5">
        <v>1.65897486131325</v>
      </c>
      <c r="O72" s="4">
        <v>1.123436381</v>
      </c>
    </row>
    <row r="73" ht="15" spans="1:15">
      <c r="A73" s="4" t="s">
        <v>434</v>
      </c>
      <c r="B73" s="4">
        <v>1410</v>
      </c>
      <c r="C73" s="4">
        <v>0</v>
      </c>
      <c r="D73" s="4">
        <v>77</v>
      </c>
      <c r="E73" s="4">
        <v>1</v>
      </c>
      <c r="F73" s="4">
        <v>0</v>
      </c>
      <c r="G73" s="4">
        <v>33.19368</v>
      </c>
      <c r="H73" s="4">
        <v>25.70242</v>
      </c>
      <c r="I73" s="4">
        <v>7.618241</v>
      </c>
      <c r="J73" s="4">
        <v>13.16213</v>
      </c>
      <c r="K73" s="4">
        <v>6.874006</v>
      </c>
      <c r="L73" s="4">
        <v>4.293933</v>
      </c>
      <c r="M73" s="4">
        <v>22.02856</v>
      </c>
      <c r="N73" s="5">
        <v>1.89263161580186</v>
      </c>
      <c r="O73" s="4">
        <v>0.722085436</v>
      </c>
    </row>
    <row r="74" ht="15" spans="1:15">
      <c r="A74" s="4" t="s">
        <v>435</v>
      </c>
      <c r="B74" s="4">
        <v>1320</v>
      </c>
      <c r="C74" s="4">
        <v>0</v>
      </c>
      <c r="D74" s="4">
        <v>38</v>
      </c>
      <c r="E74" s="4">
        <v>1</v>
      </c>
      <c r="F74" s="4">
        <v>0</v>
      </c>
      <c r="G74" s="4">
        <v>40.02362</v>
      </c>
      <c r="H74" s="4">
        <v>15.02464</v>
      </c>
      <c r="I74" s="4">
        <v>9.991499</v>
      </c>
      <c r="J74" s="4">
        <v>8.338685</v>
      </c>
      <c r="K74" s="4">
        <v>13.14928</v>
      </c>
      <c r="L74" s="4">
        <v>9.213143</v>
      </c>
      <c r="M74" s="4">
        <v>24.71624</v>
      </c>
      <c r="N74" s="5">
        <v>1.72560645684836</v>
      </c>
      <c r="O74" s="4">
        <v>0.646005877</v>
      </c>
    </row>
    <row r="75" ht="15" spans="1:15">
      <c r="A75" s="4" t="s">
        <v>436</v>
      </c>
      <c r="B75" s="4">
        <v>1290</v>
      </c>
      <c r="C75" s="4">
        <v>0</v>
      </c>
      <c r="D75" s="4">
        <v>69</v>
      </c>
      <c r="E75" s="4">
        <v>1</v>
      </c>
      <c r="F75" s="4">
        <v>1</v>
      </c>
      <c r="G75" s="4">
        <v>26.00628</v>
      </c>
      <c r="H75" s="4">
        <v>27.68984</v>
      </c>
      <c r="I75" s="4">
        <v>5.648963</v>
      </c>
      <c r="J75" s="4">
        <v>16.82626</v>
      </c>
      <c r="K75" s="4">
        <v>10.17784</v>
      </c>
      <c r="L75" s="4">
        <v>6.332377</v>
      </c>
      <c r="M75" s="4">
        <v>25.98646</v>
      </c>
      <c r="N75" s="5">
        <v>1.97704142143144</v>
      </c>
      <c r="O75" s="4">
        <v>1.388754817</v>
      </c>
    </row>
    <row r="76" ht="15" spans="1:15">
      <c r="A76" s="4" t="s">
        <v>437</v>
      </c>
      <c r="B76" s="4">
        <v>60</v>
      </c>
      <c r="C76" s="4">
        <v>1</v>
      </c>
      <c r="D76" s="4">
        <v>78</v>
      </c>
      <c r="E76" s="4">
        <v>1</v>
      </c>
      <c r="F76" s="4">
        <v>1</v>
      </c>
      <c r="G76" s="4">
        <v>74.14779</v>
      </c>
      <c r="H76" s="4">
        <v>86.4797</v>
      </c>
      <c r="I76" s="4">
        <v>19.70798</v>
      </c>
      <c r="J76" s="4">
        <v>33.98825</v>
      </c>
      <c r="K76" s="4">
        <v>12.45859</v>
      </c>
      <c r="L76" s="4">
        <v>17.8211</v>
      </c>
      <c r="M76" s="4">
        <v>40.92126</v>
      </c>
      <c r="N76" s="5">
        <v>4.89830625038922</v>
      </c>
      <c r="O76" s="4">
        <v>9.734252137</v>
      </c>
    </row>
    <row r="77" ht="15" spans="1:15">
      <c r="A77" s="4" t="s">
        <v>438</v>
      </c>
      <c r="B77" s="4">
        <v>720</v>
      </c>
      <c r="C77" s="4">
        <v>1</v>
      </c>
      <c r="D77" s="4">
        <v>57</v>
      </c>
      <c r="E77" s="4">
        <v>1</v>
      </c>
      <c r="F77" s="4">
        <v>0</v>
      </c>
      <c r="G77" s="4">
        <v>55.51776</v>
      </c>
      <c r="H77" s="4">
        <v>49.29541</v>
      </c>
      <c r="I77" s="4">
        <v>7.498025</v>
      </c>
      <c r="J77" s="4">
        <v>18.01114</v>
      </c>
      <c r="K77" s="4">
        <v>12.4312</v>
      </c>
      <c r="L77" s="4">
        <v>5.275855</v>
      </c>
      <c r="M77" s="4">
        <v>29.71338</v>
      </c>
      <c r="N77" s="5">
        <v>3.15420182649193</v>
      </c>
      <c r="O77" s="4">
        <v>1.674173914</v>
      </c>
    </row>
    <row r="78" ht="15" spans="1:15">
      <c r="A78" s="4" t="s">
        <v>439</v>
      </c>
      <c r="B78" s="4">
        <v>1260</v>
      </c>
      <c r="C78" s="4">
        <v>0</v>
      </c>
      <c r="D78" s="4">
        <v>70</v>
      </c>
      <c r="E78" s="4">
        <v>0</v>
      </c>
      <c r="F78" s="4">
        <v>0</v>
      </c>
      <c r="G78" s="4">
        <v>30.36469</v>
      </c>
      <c r="H78" s="4">
        <v>56.92479</v>
      </c>
      <c r="I78" s="4">
        <v>5.261413</v>
      </c>
      <c r="J78" s="4">
        <v>33.16263</v>
      </c>
      <c r="K78" s="4">
        <v>10.8726</v>
      </c>
      <c r="L78" s="4">
        <v>11.4802</v>
      </c>
      <c r="M78" s="4">
        <v>15.22242</v>
      </c>
      <c r="N78" s="5">
        <v>2.6373478590399</v>
      </c>
      <c r="O78" s="4">
        <v>1.186250765</v>
      </c>
    </row>
    <row r="79" ht="15" spans="1:15">
      <c r="A79" s="4" t="s">
        <v>440</v>
      </c>
      <c r="B79" s="4">
        <v>1380</v>
      </c>
      <c r="C79" s="4">
        <v>0</v>
      </c>
      <c r="D79" s="4">
        <v>77</v>
      </c>
      <c r="E79" s="4">
        <v>0</v>
      </c>
      <c r="F79" s="4">
        <v>0</v>
      </c>
      <c r="G79" s="4">
        <v>25.47702</v>
      </c>
      <c r="H79" s="4">
        <v>21.23182</v>
      </c>
      <c r="I79" s="4">
        <v>6.251342</v>
      </c>
      <c r="J79" s="4">
        <v>10.73839</v>
      </c>
      <c r="K79" s="4">
        <v>12.70838</v>
      </c>
      <c r="L79" s="4">
        <v>8.688234</v>
      </c>
      <c r="M79" s="4">
        <v>25.80773</v>
      </c>
      <c r="N79" s="5">
        <v>1.76169876226104</v>
      </c>
      <c r="O79" s="4">
        <v>0.661736106</v>
      </c>
    </row>
    <row r="80" ht="15" spans="1:15">
      <c r="A80" s="4" t="s">
        <v>441</v>
      </c>
      <c r="B80" s="4">
        <v>2160</v>
      </c>
      <c r="C80" s="4">
        <v>0</v>
      </c>
      <c r="D80" s="4">
        <v>69</v>
      </c>
      <c r="E80" s="4">
        <v>1</v>
      </c>
      <c r="F80" s="4">
        <v>0</v>
      </c>
      <c r="G80" s="4">
        <v>68.15666</v>
      </c>
      <c r="H80" s="4">
        <v>21.49098</v>
      </c>
      <c r="I80" s="4">
        <v>19.47166</v>
      </c>
      <c r="J80" s="4">
        <v>16.78926</v>
      </c>
      <c r="K80" s="4">
        <v>21.42031</v>
      </c>
      <c r="L80" s="4">
        <v>13.59988</v>
      </c>
      <c r="M80" s="4">
        <v>38.00942</v>
      </c>
      <c r="N80" s="5">
        <v>2.68977703633132</v>
      </c>
      <c r="O80" s="4">
        <v>1.228440791</v>
      </c>
    </row>
    <row r="81" ht="15" spans="1:15">
      <c r="A81" s="4" t="s">
        <v>442</v>
      </c>
      <c r="B81" s="4">
        <v>1980</v>
      </c>
      <c r="C81" s="4">
        <v>0</v>
      </c>
      <c r="D81" s="4">
        <v>62</v>
      </c>
      <c r="E81" s="4">
        <v>1</v>
      </c>
      <c r="F81" s="4">
        <v>0</v>
      </c>
      <c r="G81" s="4">
        <v>64.52303</v>
      </c>
      <c r="H81" s="4">
        <v>28.51078</v>
      </c>
      <c r="I81" s="4">
        <v>11.71487</v>
      </c>
      <c r="J81" s="4">
        <v>10.96247</v>
      </c>
      <c r="K81" s="4">
        <v>13.91773</v>
      </c>
      <c r="L81" s="4">
        <v>5.637775</v>
      </c>
      <c r="M81" s="4">
        <v>22.57541</v>
      </c>
      <c r="N81" s="5">
        <v>2.40893300682339</v>
      </c>
      <c r="O81" s="4">
        <v>1.018714964</v>
      </c>
    </row>
    <row r="82" ht="15" spans="1:15">
      <c r="A82" s="4" t="s">
        <v>443</v>
      </c>
      <c r="B82" s="4">
        <v>1470</v>
      </c>
      <c r="C82" s="4">
        <v>0</v>
      </c>
      <c r="D82" s="4">
        <v>65</v>
      </c>
      <c r="E82" s="4">
        <v>1</v>
      </c>
      <c r="F82" s="4">
        <v>1</v>
      </c>
      <c r="G82" s="4">
        <v>42.30775</v>
      </c>
      <c r="H82" s="4">
        <v>27.58396</v>
      </c>
      <c r="I82" s="4">
        <v>20.04996</v>
      </c>
      <c r="J82" s="4">
        <v>16.0476</v>
      </c>
      <c r="K82" s="4">
        <v>10.32405</v>
      </c>
      <c r="L82" s="4">
        <v>9.058477</v>
      </c>
      <c r="M82" s="4">
        <v>27.66413</v>
      </c>
      <c r="N82" s="5">
        <v>2.23736204392811</v>
      </c>
      <c r="O82" s="4">
        <v>1.651907788</v>
      </c>
    </row>
    <row r="83" ht="15" spans="1:15">
      <c r="A83" s="4" t="s">
        <v>444</v>
      </c>
      <c r="B83" s="4">
        <v>540</v>
      </c>
      <c r="C83" s="4">
        <v>1</v>
      </c>
      <c r="D83" s="4">
        <v>74</v>
      </c>
      <c r="E83" s="4">
        <v>1</v>
      </c>
      <c r="F83" s="4">
        <v>0</v>
      </c>
      <c r="G83" s="4">
        <v>64.62923</v>
      </c>
      <c r="H83" s="4">
        <v>29.60188</v>
      </c>
      <c r="I83" s="4">
        <v>9.757765</v>
      </c>
      <c r="J83" s="4">
        <v>39.50913</v>
      </c>
      <c r="K83" s="4">
        <v>15.30652</v>
      </c>
      <c r="L83" s="4">
        <v>15.07125</v>
      </c>
      <c r="M83" s="4">
        <v>65.91551</v>
      </c>
      <c r="N83" s="5">
        <v>3.71916010436612</v>
      </c>
      <c r="O83" s="4">
        <v>2.439778241</v>
      </c>
    </row>
    <row r="84" ht="15" spans="1:15">
      <c r="A84" s="4" t="s">
        <v>445</v>
      </c>
      <c r="B84" s="4">
        <v>960</v>
      </c>
      <c r="C84" s="4">
        <v>0</v>
      </c>
      <c r="D84" s="4">
        <v>76</v>
      </c>
      <c r="E84" s="4">
        <v>1</v>
      </c>
      <c r="F84" s="4">
        <v>0</v>
      </c>
      <c r="G84" s="4">
        <v>22.70541</v>
      </c>
      <c r="H84" s="4">
        <v>20.2212</v>
      </c>
      <c r="I84" s="4">
        <v>11.56725</v>
      </c>
      <c r="J84" s="4">
        <v>12.24833</v>
      </c>
      <c r="K84" s="4">
        <v>6.846516</v>
      </c>
      <c r="L84" s="4">
        <v>7.580399</v>
      </c>
      <c r="M84" s="4">
        <v>45.68603</v>
      </c>
      <c r="N84" s="5">
        <v>2.27803820067208</v>
      </c>
      <c r="O84" s="4">
        <v>0.933598071</v>
      </c>
    </row>
    <row r="85" ht="15" spans="1:15">
      <c r="A85" s="4" t="s">
        <v>446</v>
      </c>
      <c r="B85" s="4">
        <v>690</v>
      </c>
      <c r="C85" s="4">
        <v>0</v>
      </c>
      <c r="D85" s="4">
        <v>75</v>
      </c>
      <c r="E85" s="4">
        <v>1</v>
      </c>
      <c r="F85" s="4">
        <v>0</v>
      </c>
      <c r="G85" s="4">
        <v>40.42735</v>
      </c>
      <c r="H85" s="4">
        <v>27.85263</v>
      </c>
      <c r="I85" s="4">
        <v>8.051764</v>
      </c>
      <c r="J85" s="4">
        <v>18.33909</v>
      </c>
      <c r="K85" s="4">
        <v>12.41759</v>
      </c>
      <c r="L85" s="4">
        <v>7.352161</v>
      </c>
      <c r="M85" s="4">
        <v>27.87714</v>
      </c>
      <c r="N85" s="5">
        <v>2.22735512922668</v>
      </c>
      <c r="O85" s="4">
        <v>0.902584149</v>
      </c>
    </row>
    <row r="86" ht="15" spans="1:15">
      <c r="A86" s="4" t="s">
        <v>447</v>
      </c>
      <c r="B86" s="4">
        <v>1440</v>
      </c>
      <c r="C86" s="4">
        <v>1</v>
      </c>
      <c r="D86" s="4">
        <v>67</v>
      </c>
      <c r="E86" s="4">
        <v>1</v>
      </c>
      <c r="F86" s="4">
        <v>0</v>
      </c>
      <c r="G86" s="4">
        <v>17.2575</v>
      </c>
      <c r="H86" s="4">
        <v>33.34882</v>
      </c>
      <c r="I86" s="4">
        <v>4.035543</v>
      </c>
      <c r="J86" s="4">
        <v>6.711947</v>
      </c>
      <c r="K86" s="4">
        <v>3.10657</v>
      </c>
      <c r="L86" s="4">
        <v>4.281239</v>
      </c>
      <c r="M86" s="4">
        <v>16.87156</v>
      </c>
      <c r="N86" s="5">
        <v>1.77197318617882</v>
      </c>
      <c r="O86" s="4">
        <v>0.666283678</v>
      </c>
    </row>
    <row r="87" ht="15" spans="1:15">
      <c r="A87" s="4" t="s">
        <v>448</v>
      </c>
      <c r="B87" s="4">
        <v>1350</v>
      </c>
      <c r="C87" s="4">
        <v>0</v>
      </c>
      <c r="D87" s="4">
        <v>74</v>
      </c>
      <c r="E87" s="4">
        <v>1</v>
      </c>
      <c r="F87" s="4">
        <v>1</v>
      </c>
      <c r="G87" s="4">
        <v>30.13089</v>
      </c>
      <c r="H87" s="4">
        <v>22.03932</v>
      </c>
      <c r="I87" s="4">
        <v>10.4978</v>
      </c>
      <c r="J87" s="4">
        <v>8.994022</v>
      </c>
      <c r="K87" s="4">
        <v>10.02099</v>
      </c>
      <c r="L87" s="4">
        <v>8.305097</v>
      </c>
      <c r="M87" s="4">
        <v>29.6285</v>
      </c>
      <c r="N87" s="5">
        <v>1.96064023144989</v>
      </c>
      <c r="O87" s="4">
        <v>1.373654767</v>
      </c>
    </row>
    <row r="88" ht="15" spans="1:15">
      <c r="A88" s="4" t="s">
        <v>449</v>
      </c>
      <c r="B88" s="4">
        <v>600</v>
      </c>
      <c r="C88" s="4">
        <v>0</v>
      </c>
      <c r="D88" s="4">
        <v>56</v>
      </c>
      <c r="E88" s="4">
        <v>1</v>
      </c>
      <c r="F88" s="4">
        <v>1</v>
      </c>
      <c r="G88" s="4">
        <v>35.91744</v>
      </c>
      <c r="H88" s="4">
        <v>21.11212</v>
      </c>
      <c r="I88" s="4">
        <v>7.018351</v>
      </c>
      <c r="J88" s="4">
        <v>7.77102</v>
      </c>
      <c r="K88" s="4">
        <v>9.150421</v>
      </c>
      <c r="L88" s="4">
        <v>10.27258</v>
      </c>
      <c r="M88" s="4">
        <v>34.91887</v>
      </c>
      <c r="N88" s="5">
        <v>2.16312717769543</v>
      </c>
      <c r="O88" s="4">
        <v>1.572155676</v>
      </c>
    </row>
    <row r="89" ht="15" spans="1:15">
      <c r="A89" s="4" t="s">
        <v>450</v>
      </c>
      <c r="B89" s="4">
        <v>1140</v>
      </c>
      <c r="C89" s="4">
        <v>0</v>
      </c>
      <c r="D89" s="4">
        <v>74</v>
      </c>
      <c r="E89" s="4">
        <v>1</v>
      </c>
      <c r="F89" s="4">
        <v>0</v>
      </c>
      <c r="G89" s="4">
        <v>24.19595</v>
      </c>
      <c r="H89" s="4">
        <v>9.06092</v>
      </c>
      <c r="I89" s="4">
        <v>4.35266</v>
      </c>
      <c r="J89" s="4">
        <v>2.78894</v>
      </c>
      <c r="K89" s="4">
        <v>9.49111</v>
      </c>
      <c r="L89" s="4">
        <v>6.980163</v>
      </c>
      <c r="M89" s="4">
        <v>21.22525</v>
      </c>
      <c r="N89" s="5">
        <v>1.22727889507919</v>
      </c>
      <c r="O89" s="4">
        <v>0.463420897</v>
      </c>
    </row>
    <row r="90" ht="15" spans="1:15">
      <c r="A90" s="4" t="s">
        <v>451</v>
      </c>
      <c r="B90" s="4">
        <v>1260</v>
      </c>
      <c r="C90" s="4">
        <v>0</v>
      </c>
      <c r="D90" s="4">
        <v>81</v>
      </c>
      <c r="E90" s="4">
        <v>0</v>
      </c>
      <c r="F90" s="4">
        <v>1</v>
      </c>
      <c r="G90" s="4">
        <v>19.52269</v>
      </c>
      <c r="H90" s="4">
        <v>14.21594</v>
      </c>
      <c r="I90" s="4">
        <v>8.08916</v>
      </c>
      <c r="J90" s="4">
        <v>8.023765</v>
      </c>
      <c r="K90" s="4">
        <v>8.905426</v>
      </c>
      <c r="L90" s="4">
        <v>7.879273</v>
      </c>
      <c r="M90" s="4">
        <v>21.79468</v>
      </c>
      <c r="N90" s="5">
        <v>1.34472930219252</v>
      </c>
      <c r="O90" s="4">
        <v>0.911124093</v>
      </c>
    </row>
    <row r="91" ht="15" spans="1:15">
      <c r="A91" s="4" t="s">
        <v>452</v>
      </c>
      <c r="B91" s="4">
        <v>600</v>
      </c>
      <c r="C91" s="4">
        <v>0</v>
      </c>
      <c r="D91" s="4">
        <v>78</v>
      </c>
      <c r="E91" s="4">
        <v>0</v>
      </c>
      <c r="F91" s="4">
        <v>0</v>
      </c>
      <c r="G91" s="4">
        <v>16.73996</v>
      </c>
      <c r="H91" s="4">
        <v>22.84383</v>
      </c>
      <c r="I91" s="4">
        <v>2.858714</v>
      </c>
      <c r="J91" s="4">
        <v>12.40552</v>
      </c>
      <c r="K91" s="4">
        <v>12.64589</v>
      </c>
      <c r="L91" s="4">
        <v>6.92704</v>
      </c>
      <c r="M91" s="4">
        <v>45.23799</v>
      </c>
      <c r="N91" s="5">
        <v>2.26892623303588</v>
      </c>
      <c r="O91" s="4">
        <v>0.927944756</v>
      </c>
    </row>
    <row r="92" ht="15" spans="1:15">
      <c r="A92" s="4" t="s">
        <v>453</v>
      </c>
      <c r="B92" s="4">
        <v>1200</v>
      </c>
      <c r="C92" s="4">
        <v>0</v>
      </c>
      <c r="D92" s="4">
        <v>84</v>
      </c>
      <c r="E92" s="4">
        <v>0</v>
      </c>
      <c r="F92" s="4">
        <v>0</v>
      </c>
      <c r="G92" s="4">
        <v>21.04039</v>
      </c>
      <c r="H92" s="4">
        <v>15.35905</v>
      </c>
      <c r="I92" s="4">
        <v>3.799726</v>
      </c>
      <c r="J92" s="4">
        <v>5.73607</v>
      </c>
      <c r="K92" s="4">
        <v>6.892179</v>
      </c>
      <c r="L92" s="4">
        <v>6.185378</v>
      </c>
      <c r="M92" s="4">
        <v>17.54159</v>
      </c>
      <c r="N92" s="5">
        <v>1.27556597251346</v>
      </c>
      <c r="O92" s="4">
        <v>0.478579664</v>
      </c>
    </row>
    <row r="93" ht="15" spans="1:15">
      <c r="A93" s="4" t="s">
        <v>454</v>
      </c>
      <c r="B93" s="4">
        <v>570</v>
      </c>
      <c r="C93" s="4">
        <v>1</v>
      </c>
      <c r="D93" s="4">
        <v>72</v>
      </c>
      <c r="E93" s="4">
        <v>0</v>
      </c>
      <c r="F93" s="4">
        <v>0</v>
      </c>
      <c r="G93" s="4">
        <v>33.72676</v>
      </c>
      <c r="H93" s="4">
        <v>29.72896</v>
      </c>
      <c r="I93" s="4">
        <v>6.15304</v>
      </c>
      <c r="J93" s="4">
        <v>7.104591</v>
      </c>
      <c r="K93" s="4">
        <v>5.408305</v>
      </c>
      <c r="L93" s="4">
        <v>6.652121</v>
      </c>
      <c r="M93" s="4">
        <v>27.46638</v>
      </c>
      <c r="N93" s="5">
        <v>2.18620069601451</v>
      </c>
      <c r="O93" s="4">
        <v>0.878160512</v>
      </c>
    </row>
    <row r="94" ht="15" spans="1:15">
      <c r="A94" s="4" t="s">
        <v>455</v>
      </c>
      <c r="B94" s="4">
        <v>600</v>
      </c>
      <c r="C94" s="4">
        <v>0</v>
      </c>
      <c r="D94" s="4">
        <v>89</v>
      </c>
      <c r="E94" s="4">
        <v>1</v>
      </c>
      <c r="F94" s="4">
        <v>0</v>
      </c>
      <c r="G94" s="4">
        <v>47.49959</v>
      </c>
      <c r="H94" s="4">
        <v>32.6546</v>
      </c>
      <c r="I94" s="4">
        <v>8.921051</v>
      </c>
      <c r="J94" s="4">
        <v>46.09231</v>
      </c>
      <c r="K94" s="4">
        <v>29.24473</v>
      </c>
      <c r="L94" s="4">
        <v>13.59958</v>
      </c>
      <c r="M94" s="4">
        <v>45.92097</v>
      </c>
      <c r="N94" s="5">
        <v>3.00199232383399</v>
      </c>
      <c r="O94" s="4">
        <v>1.512646473</v>
      </c>
    </row>
    <row r="95" ht="15" spans="1:15">
      <c r="A95" s="4" t="s">
        <v>456</v>
      </c>
      <c r="B95" s="4">
        <v>1260</v>
      </c>
      <c r="C95" s="4">
        <v>0</v>
      </c>
      <c r="D95" s="4">
        <v>32</v>
      </c>
      <c r="E95" s="4">
        <v>0</v>
      </c>
      <c r="F95" s="4">
        <v>0</v>
      </c>
      <c r="G95" s="4">
        <v>31.8635</v>
      </c>
      <c r="H95" s="4">
        <v>21.29076</v>
      </c>
      <c r="I95" s="4">
        <v>7.630871</v>
      </c>
      <c r="J95" s="4">
        <v>5.531652</v>
      </c>
      <c r="K95" s="4">
        <v>4.364902</v>
      </c>
      <c r="L95" s="4">
        <v>6.538709</v>
      </c>
      <c r="M95" s="4">
        <v>29.29336</v>
      </c>
      <c r="N95" s="5">
        <v>1.95001833928783</v>
      </c>
      <c r="O95" s="4">
        <v>0.750242166</v>
      </c>
    </row>
    <row r="96" ht="15" spans="1:15">
      <c r="A96" s="4" t="s">
        <v>457</v>
      </c>
      <c r="B96" s="4">
        <v>1200</v>
      </c>
      <c r="C96" s="4">
        <v>0</v>
      </c>
      <c r="D96" s="4">
        <v>85</v>
      </c>
      <c r="E96" s="4">
        <v>0</v>
      </c>
      <c r="F96" s="4">
        <v>0</v>
      </c>
      <c r="G96" s="4">
        <v>33.87092</v>
      </c>
      <c r="H96" s="4">
        <v>13.85103</v>
      </c>
      <c r="I96" s="4">
        <v>17.19001</v>
      </c>
      <c r="J96" s="4">
        <v>10.04699</v>
      </c>
      <c r="K96" s="4">
        <v>12.41714</v>
      </c>
      <c r="L96" s="4">
        <v>6.853367</v>
      </c>
      <c r="M96" s="4">
        <v>50.6985</v>
      </c>
      <c r="N96" s="5">
        <v>2.37186857118125</v>
      </c>
      <c r="O96" s="4">
        <v>0.993854712</v>
      </c>
    </row>
    <row r="97" ht="15" spans="1:15">
      <c r="A97" s="4" t="s">
        <v>458</v>
      </c>
      <c r="B97" s="4">
        <v>1200</v>
      </c>
      <c r="C97" s="4">
        <v>0</v>
      </c>
      <c r="D97" s="4">
        <v>61</v>
      </c>
      <c r="E97" s="4">
        <v>0</v>
      </c>
      <c r="F97" s="4">
        <v>0</v>
      </c>
      <c r="G97" s="4">
        <v>23.77473</v>
      </c>
      <c r="H97" s="4">
        <v>19.34042</v>
      </c>
      <c r="I97" s="4">
        <v>4.582268</v>
      </c>
      <c r="J97" s="4">
        <v>4.987501</v>
      </c>
      <c r="K97" s="4">
        <v>6.013483</v>
      </c>
      <c r="L97" s="4">
        <v>7.25569</v>
      </c>
      <c r="M97" s="4">
        <v>26.46406</v>
      </c>
      <c r="N97" s="5">
        <v>1.6991281045197</v>
      </c>
      <c r="O97" s="4">
        <v>0.634704022</v>
      </c>
    </row>
    <row r="98" ht="15" spans="1:15">
      <c r="A98" s="4" t="s">
        <v>459</v>
      </c>
      <c r="B98" s="4">
        <v>120</v>
      </c>
      <c r="C98" s="4">
        <v>1</v>
      </c>
      <c r="D98" s="4">
        <v>68</v>
      </c>
      <c r="E98" s="4">
        <v>0</v>
      </c>
      <c r="F98" s="4">
        <v>1</v>
      </c>
      <c r="G98" s="4">
        <v>59.80072</v>
      </c>
      <c r="H98" s="4">
        <v>41.76376</v>
      </c>
      <c r="I98" s="4">
        <v>24.09789</v>
      </c>
      <c r="J98" s="4">
        <v>20.062</v>
      </c>
      <c r="K98" s="4">
        <v>16.59565</v>
      </c>
      <c r="L98" s="4">
        <v>9.880319</v>
      </c>
      <c r="M98" s="4">
        <v>93.6125</v>
      </c>
      <c r="N98" s="5">
        <v>4.852707082129</v>
      </c>
      <c r="O98" s="4">
        <v>9.442828173</v>
      </c>
    </row>
    <row r="99" ht="15" spans="1:15">
      <c r="A99" s="4" t="s">
        <v>460</v>
      </c>
      <c r="B99" s="4">
        <v>390</v>
      </c>
      <c r="C99" s="4">
        <v>0</v>
      </c>
      <c r="D99" s="4">
        <v>62</v>
      </c>
      <c r="E99" s="4">
        <v>1</v>
      </c>
      <c r="F99" s="4">
        <v>0</v>
      </c>
      <c r="G99" s="4">
        <v>33.52234</v>
      </c>
      <c r="H99" s="4">
        <v>27.43781</v>
      </c>
      <c r="I99" s="4">
        <v>7.306412</v>
      </c>
      <c r="J99" s="4">
        <v>6.698181</v>
      </c>
      <c r="K99" s="4">
        <v>4.749071</v>
      </c>
      <c r="L99" s="4">
        <v>6.398964</v>
      </c>
      <c r="M99" s="4">
        <v>11.31513</v>
      </c>
      <c r="N99" s="5">
        <v>1.63648474590206</v>
      </c>
      <c r="O99" s="4">
        <v>0.608746705</v>
      </c>
    </row>
    <row r="100" ht="15" spans="1:15">
      <c r="A100" s="4" t="s">
        <v>461</v>
      </c>
      <c r="B100" s="4">
        <v>1170</v>
      </c>
      <c r="C100" s="4">
        <v>0</v>
      </c>
      <c r="D100" s="4">
        <v>51</v>
      </c>
      <c r="E100" s="4">
        <v>1</v>
      </c>
      <c r="F100" s="4">
        <v>0</v>
      </c>
      <c r="G100" s="4">
        <v>25.12419</v>
      </c>
      <c r="H100" s="4">
        <v>11.88176</v>
      </c>
      <c r="I100" s="4">
        <v>10.01251</v>
      </c>
      <c r="J100" s="4">
        <v>11.70359</v>
      </c>
      <c r="K100" s="4">
        <v>17.81613</v>
      </c>
      <c r="L100" s="4">
        <v>9.438214</v>
      </c>
      <c r="M100" s="4">
        <v>32.35688</v>
      </c>
      <c r="N100" s="5">
        <v>1.65555854527053</v>
      </c>
      <c r="O100" s="4">
        <v>0.616535798</v>
      </c>
    </row>
    <row r="101" ht="15" spans="1:15">
      <c r="A101" s="4" t="s">
        <v>462</v>
      </c>
      <c r="B101" s="4">
        <v>1350</v>
      </c>
      <c r="C101" s="4">
        <v>0</v>
      </c>
      <c r="D101" s="4">
        <v>86</v>
      </c>
      <c r="E101" s="4">
        <v>0</v>
      </c>
      <c r="F101" s="4">
        <v>0</v>
      </c>
      <c r="G101" s="4">
        <v>51.80534</v>
      </c>
      <c r="H101" s="4">
        <v>26.35744</v>
      </c>
      <c r="I101" s="4">
        <v>11.45782</v>
      </c>
      <c r="J101" s="4">
        <v>9.159522</v>
      </c>
      <c r="K101" s="4">
        <v>9.686444</v>
      </c>
      <c r="L101" s="4">
        <v>10.49739</v>
      </c>
      <c r="M101" s="4">
        <v>32.84436</v>
      </c>
      <c r="N101" s="5">
        <v>2.47598438336431</v>
      </c>
      <c r="O101" s="4">
        <v>1.065279059</v>
      </c>
    </row>
    <row r="102" ht="15" spans="1:15">
      <c r="A102" s="4" t="s">
        <v>463</v>
      </c>
      <c r="B102" s="4">
        <v>900</v>
      </c>
      <c r="C102" s="4">
        <v>0</v>
      </c>
      <c r="D102" s="4">
        <v>49</v>
      </c>
      <c r="E102" s="4">
        <v>1</v>
      </c>
      <c r="F102" s="4">
        <v>0</v>
      </c>
      <c r="G102" s="4">
        <v>21.30803</v>
      </c>
      <c r="H102" s="4">
        <v>16.00354</v>
      </c>
      <c r="I102" s="4">
        <v>9.733444</v>
      </c>
      <c r="J102" s="4">
        <v>5.024079</v>
      </c>
      <c r="K102" s="4">
        <v>8.051259</v>
      </c>
      <c r="L102" s="4">
        <v>5.001318</v>
      </c>
      <c r="M102" s="4">
        <v>16.61486</v>
      </c>
      <c r="N102" s="5">
        <v>1.27210366851875</v>
      </c>
      <c r="O102" s="4">
        <v>0.47747643</v>
      </c>
    </row>
    <row r="103" ht="15" spans="1:15">
      <c r="A103" s="4" t="s">
        <v>464</v>
      </c>
      <c r="B103" s="4">
        <v>1170</v>
      </c>
      <c r="C103" s="4">
        <v>0</v>
      </c>
      <c r="D103" s="4">
        <v>71</v>
      </c>
      <c r="E103" s="4">
        <v>0</v>
      </c>
      <c r="F103" s="4">
        <v>0</v>
      </c>
      <c r="G103" s="4">
        <v>31.86229</v>
      </c>
      <c r="H103" s="4">
        <v>18.82875</v>
      </c>
      <c r="I103" s="4">
        <v>7.61399</v>
      </c>
      <c r="J103" s="4">
        <v>22.23695</v>
      </c>
      <c r="K103" s="4">
        <v>7.281429</v>
      </c>
      <c r="L103" s="4">
        <v>4.239678</v>
      </c>
      <c r="M103" s="4">
        <v>13.97786</v>
      </c>
      <c r="N103" s="5">
        <v>1.42217689566592</v>
      </c>
      <c r="O103" s="4">
        <v>0.527711599</v>
      </c>
    </row>
    <row r="104" ht="15" spans="1:15">
      <c r="A104" s="4" t="s">
        <v>465</v>
      </c>
      <c r="B104" s="4">
        <v>90</v>
      </c>
      <c r="C104" s="4">
        <v>1</v>
      </c>
      <c r="D104" s="4">
        <v>67</v>
      </c>
      <c r="E104" s="4">
        <v>0</v>
      </c>
      <c r="F104" s="4">
        <v>0</v>
      </c>
      <c r="G104" s="4">
        <v>47.05842</v>
      </c>
      <c r="H104" s="4">
        <v>27.48116</v>
      </c>
      <c r="I104" s="4">
        <v>20.5113</v>
      </c>
      <c r="J104" s="4">
        <v>18.19964</v>
      </c>
      <c r="K104" s="4">
        <v>17.41497</v>
      </c>
      <c r="L104" s="4">
        <v>10.46486</v>
      </c>
      <c r="M104" s="4">
        <v>37.26396</v>
      </c>
      <c r="N104" s="5">
        <v>2.57888992989762</v>
      </c>
      <c r="O104" s="4">
        <v>1.140915601</v>
      </c>
    </row>
    <row r="105" ht="15" spans="1:15">
      <c r="A105" s="4" t="s">
        <v>466</v>
      </c>
      <c r="B105" s="4">
        <v>1050</v>
      </c>
      <c r="C105" s="4">
        <v>0</v>
      </c>
      <c r="D105" s="4">
        <v>68</v>
      </c>
      <c r="E105" s="4">
        <v>1</v>
      </c>
      <c r="F105" s="4">
        <v>0</v>
      </c>
      <c r="G105" s="4">
        <v>22.98325</v>
      </c>
      <c r="H105" s="4">
        <v>18.50356</v>
      </c>
      <c r="I105" s="4">
        <v>5.862876</v>
      </c>
      <c r="J105" s="4">
        <v>9.046896</v>
      </c>
      <c r="K105" s="4">
        <v>14.10125</v>
      </c>
      <c r="L105" s="4">
        <v>6.739379</v>
      </c>
      <c r="M105" s="4">
        <v>21.08087</v>
      </c>
      <c r="N105" s="5">
        <v>1.50409554836376</v>
      </c>
      <c r="O105" s="4">
        <v>0.557328525</v>
      </c>
    </row>
    <row r="106" ht="15" spans="1:15">
      <c r="A106" s="4" t="s">
        <v>467</v>
      </c>
      <c r="B106" s="4">
        <v>1350</v>
      </c>
      <c r="C106" s="4">
        <v>0</v>
      </c>
      <c r="D106" s="4">
        <v>70</v>
      </c>
      <c r="E106" s="4">
        <v>1</v>
      </c>
      <c r="F106" s="4">
        <v>1</v>
      </c>
      <c r="G106" s="4">
        <v>29.71232</v>
      </c>
      <c r="H106" s="4">
        <v>68.52642</v>
      </c>
      <c r="I106" s="4">
        <v>7.76609</v>
      </c>
      <c r="J106" s="4">
        <v>75.49156</v>
      </c>
      <c r="K106" s="4">
        <v>26.21055</v>
      </c>
      <c r="L106" s="4">
        <v>6.062778</v>
      </c>
      <c r="M106" s="4">
        <v>57.05321</v>
      </c>
      <c r="N106" s="5">
        <v>4.22381233624039</v>
      </c>
      <c r="O106" s="4">
        <v>6.209309888</v>
      </c>
    </row>
    <row r="107" ht="15" spans="1:15">
      <c r="A107" s="4" t="s">
        <v>468</v>
      </c>
      <c r="B107" s="4">
        <v>240</v>
      </c>
      <c r="C107" s="4">
        <v>0</v>
      </c>
      <c r="D107" s="4">
        <v>76</v>
      </c>
      <c r="E107" s="4">
        <v>1</v>
      </c>
      <c r="F107" s="4">
        <v>1</v>
      </c>
      <c r="G107" s="4">
        <v>69.00641</v>
      </c>
      <c r="H107" s="4">
        <v>23.64532</v>
      </c>
      <c r="I107" s="4">
        <v>4.740563</v>
      </c>
      <c r="J107" s="4">
        <v>22.36097</v>
      </c>
      <c r="K107" s="4">
        <v>27.26404</v>
      </c>
      <c r="L107" s="4">
        <v>7.405359</v>
      </c>
      <c r="M107" s="4">
        <v>24.09265</v>
      </c>
      <c r="N107" s="5">
        <v>2.35945713725339</v>
      </c>
      <c r="O107" s="4">
        <v>1.791971555</v>
      </c>
    </row>
    <row r="108" ht="15" spans="1:15">
      <c r="A108" s="4" t="s">
        <v>469</v>
      </c>
      <c r="B108" s="4">
        <v>1200</v>
      </c>
      <c r="C108" s="4">
        <v>0</v>
      </c>
      <c r="D108" s="4">
        <v>58</v>
      </c>
      <c r="E108" s="4">
        <v>1</v>
      </c>
      <c r="F108" s="4">
        <v>0</v>
      </c>
      <c r="G108" s="4">
        <v>38.79878</v>
      </c>
      <c r="H108" s="4">
        <v>37.82399</v>
      </c>
      <c r="I108" s="4">
        <v>12.44999</v>
      </c>
      <c r="J108" s="4">
        <v>9.323629</v>
      </c>
      <c r="K108" s="4">
        <v>8.183873</v>
      </c>
      <c r="L108" s="4">
        <v>5.724528</v>
      </c>
      <c r="M108" s="4">
        <v>18.98764</v>
      </c>
      <c r="N108" s="5">
        <v>2.25816488390075</v>
      </c>
      <c r="O108" s="4">
        <v>0.921312193</v>
      </c>
    </row>
    <row r="109" ht="15" spans="1:15">
      <c r="A109" s="4" t="s">
        <v>470</v>
      </c>
      <c r="B109" s="4">
        <v>1170</v>
      </c>
      <c r="C109" s="4">
        <v>0</v>
      </c>
      <c r="D109" s="4">
        <v>65</v>
      </c>
      <c r="E109" s="4">
        <v>1</v>
      </c>
      <c r="F109" s="4">
        <v>0</v>
      </c>
      <c r="G109" s="4">
        <v>21.56705</v>
      </c>
      <c r="H109" s="4">
        <v>22.2453</v>
      </c>
      <c r="I109" s="4">
        <v>6.544949</v>
      </c>
      <c r="J109" s="4">
        <v>10.03863</v>
      </c>
      <c r="K109" s="4">
        <v>8.862613</v>
      </c>
      <c r="L109" s="4">
        <v>6.088801</v>
      </c>
      <c r="M109" s="4">
        <v>17.74295</v>
      </c>
      <c r="N109" s="5">
        <v>1.50500934651319</v>
      </c>
      <c r="O109" s="4">
        <v>0.557668107</v>
      </c>
    </row>
    <row r="110" ht="15" spans="1:15">
      <c r="A110" s="4" t="s">
        <v>471</v>
      </c>
      <c r="B110" s="4">
        <v>270</v>
      </c>
      <c r="C110" s="4">
        <v>1</v>
      </c>
      <c r="D110" s="4">
        <v>69</v>
      </c>
      <c r="E110" s="4">
        <v>0</v>
      </c>
      <c r="F110" s="4">
        <v>1</v>
      </c>
      <c r="G110" s="4">
        <v>61.35509</v>
      </c>
      <c r="H110" s="4">
        <v>84.71295</v>
      </c>
      <c r="I110" s="4">
        <v>15.10239</v>
      </c>
      <c r="J110" s="4">
        <v>43.00069</v>
      </c>
      <c r="K110" s="4">
        <v>23.61456</v>
      </c>
      <c r="L110" s="4">
        <v>7.983996</v>
      </c>
      <c r="M110" s="4">
        <v>45.26715</v>
      </c>
      <c r="N110" s="5">
        <v>4.80235043420908</v>
      </c>
      <c r="O110" s="4">
        <v>9.131126094</v>
      </c>
    </row>
    <row r="111" ht="15" spans="1:15">
      <c r="A111" s="4" t="s">
        <v>472</v>
      </c>
      <c r="B111" s="4">
        <v>1080</v>
      </c>
      <c r="C111" s="4">
        <v>0</v>
      </c>
      <c r="D111" s="4">
        <v>78</v>
      </c>
      <c r="E111" s="4">
        <v>1</v>
      </c>
      <c r="F111" s="4">
        <v>0</v>
      </c>
      <c r="G111" s="4">
        <v>62.59228</v>
      </c>
      <c r="H111" s="4">
        <v>26.34717</v>
      </c>
      <c r="I111" s="4">
        <v>22.44841</v>
      </c>
      <c r="J111" s="4">
        <v>29.78479</v>
      </c>
      <c r="K111" s="4">
        <v>9.251233</v>
      </c>
      <c r="L111" s="4">
        <v>10.86101</v>
      </c>
      <c r="M111" s="4">
        <v>29.99348</v>
      </c>
      <c r="N111" s="5">
        <v>2.5336407416359</v>
      </c>
      <c r="O111" s="4">
        <v>1.107017102</v>
      </c>
    </row>
    <row r="112" ht="15" spans="1:15">
      <c r="A112" s="4" t="s">
        <v>473</v>
      </c>
      <c r="B112" s="4">
        <v>390</v>
      </c>
      <c r="C112" s="4">
        <v>1</v>
      </c>
      <c r="D112" s="4">
        <v>75</v>
      </c>
      <c r="E112" s="4">
        <v>0</v>
      </c>
      <c r="F112" s="4">
        <v>1</v>
      </c>
      <c r="G112" s="4">
        <v>77.56737</v>
      </c>
      <c r="H112" s="4">
        <v>34.81737</v>
      </c>
      <c r="I112" s="4">
        <v>19.36407</v>
      </c>
      <c r="J112" s="4">
        <v>8.661159</v>
      </c>
      <c r="K112" s="4">
        <v>17.69283</v>
      </c>
      <c r="L112" s="4">
        <v>10.10444</v>
      </c>
      <c r="M112" s="4">
        <v>27.32841</v>
      </c>
      <c r="N112" s="5">
        <v>2.91856487361522</v>
      </c>
      <c r="O112" s="4">
        <v>2.601280715</v>
      </c>
    </row>
    <row r="113" ht="15" spans="1:15">
      <c r="A113" s="4" t="s">
        <v>474</v>
      </c>
      <c r="B113" s="4">
        <v>1020</v>
      </c>
      <c r="C113" s="4">
        <v>0</v>
      </c>
      <c r="D113" s="4">
        <v>67</v>
      </c>
      <c r="E113" s="4">
        <v>1</v>
      </c>
      <c r="F113" s="4">
        <v>1</v>
      </c>
      <c r="G113" s="4">
        <v>23.93678</v>
      </c>
      <c r="H113" s="4">
        <v>12.48368</v>
      </c>
      <c r="I113" s="4">
        <v>5.403765</v>
      </c>
      <c r="J113" s="4">
        <v>7.523033</v>
      </c>
      <c r="K113" s="4">
        <v>5.800375</v>
      </c>
      <c r="L113" s="4">
        <v>5.422708</v>
      </c>
      <c r="M113" s="4">
        <v>22.86605</v>
      </c>
      <c r="N113" s="5">
        <v>1.37978136797052</v>
      </c>
      <c r="O113" s="4">
        <v>0.932663013</v>
      </c>
    </row>
    <row r="114" ht="15" spans="1:15">
      <c r="A114" s="4" t="s">
        <v>475</v>
      </c>
      <c r="B114" s="4">
        <v>1050</v>
      </c>
      <c r="C114" s="4">
        <v>0</v>
      </c>
      <c r="D114" s="4">
        <v>69</v>
      </c>
      <c r="E114" s="4">
        <v>1</v>
      </c>
      <c r="F114" s="4">
        <v>0</v>
      </c>
      <c r="G114" s="4">
        <v>39.07399</v>
      </c>
      <c r="H114" s="4">
        <v>19.13529</v>
      </c>
      <c r="I114" s="4">
        <v>10.01363</v>
      </c>
      <c r="J114" s="4">
        <v>14.61854</v>
      </c>
      <c r="K114" s="4">
        <v>15.1562</v>
      </c>
      <c r="L114" s="4">
        <v>7.638224</v>
      </c>
      <c r="M114" s="4">
        <v>39.52131</v>
      </c>
      <c r="N114" s="5">
        <v>2.27779269000554</v>
      </c>
      <c r="O114" s="4">
        <v>0.933445299</v>
      </c>
    </row>
    <row r="115" ht="15" spans="1:15">
      <c r="A115" s="4" t="s">
        <v>476</v>
      </c>
      <c r="B115" s="4">
        <v>1020</v>
      </c>
      <c r="C115" s="4">
        <v>0</v>
      </c>
      <c r="D115" s="4">
        <v>57</v>
      </c>
      <c r="E115" s="4">
        <v>0</v>
      </c>
      <c r="F115" s="4">
        <v>0</v>
      </c>
      <c r="G115" s="4">
        <v>17.56352</v>
      </c>
      <c r="H115" s="4">
        <v>14.54057</v>
      </c>
      <c r="I115" s="4">
        <v>3.568151</v>
      </c>
      <c r="J115" s="4">
        <v>10.79043</v>
      </c>
      <c r="K115" s="4">
        <v>7.154694</v>
      </c>
      <c r="L115" s="4">
        <v>9.585911</v>
      </c>
      <c r="M115" s="4">
        <v>32.1234</v>
      </c>
      <c r="N115" s="5">
        <v>1.63292183661803</v>
      </c>
      <c r="O115" s="4">
        <v>0.607302679</v>
      </c>
    </row>
    <row r="116" ht="15" spans="1:15">
      <c r="A116" s="4" t="s">
        <v>477</v>
      </c>
      <c r="B116" s="4">
        <v>990</v>
      </c>
      <c r="C116" s="4">
        <v>0</v>
      </c>
      <c r="D116" s="4">
        <v>74</v>
      </c>
      <c r="E116" s="4">
        <v>1</v>
      </c>
      <c r="F116" s="4">
        <v>0</v>
      </c>
      <c r="G116" s="4">
        <v>18.45066</v>
      </c>
      <c r="H116" s="4">
        <v>11.3909</v>
      </c>
      <c r="I116" s="4">
        <v>5.09717</v>
      </c>
      <c r="J116" s="4">
        <v>11.49588</v>
      </c>
      <c r="K116" s="4">
        <v>8.307135</v>
      </c>
      <c r="L116" s="4">
        <v>6.115249</v>
      </c>
      <c r="M116" s="4">
        <v>31.01693</v>
      </c>
      <c r="N116" s="5">
        <v>1.51297812740575</v>
      </c>
      <c r="O116" s="4">
        <v>0.560638205</v>
      </c>
    </row>
    <row r="117" ht="15" spans="1:15">
      <c r="A117" s="4" t="s">
        <v>478</v>
      </c>
      <c r="B117" s="4">
        <v>930</v>
      </c>
      <c r="C117" s="4">
        <v>0</v>
      </c>
      <c r="D117" s="4">
        <v>84</v>
      </c>
      <c r="E117" s="4">
        <v>1</v>
      </c>
      <c r="F117" s="4">
        <v>0</v>
      </c>
      <c r="G117" s="4">
        <v>36.29027</v>
      </c>
      <c r="H117" s="4">
        <v>22.16667</v>
      </c>
      <c r="I117" s="4">
        <v>12.02991</v>
      </c>
      <c r="J117" s="4">
        <v>20.7537</v>
      </c>
      <c r="K117" s="4">
        <v>10.72968</v>
      </c>
      <c r="L117" s="4">
        <v>5.858963</v>
      </c>
      <c r="M117" s="4">
        <v>25.20056</v>
      </c>
      <c r="N117" s="5">
        <v>1.91540979422554</v>
      </c>
      <c r="O117" s="4">
        <v>0.733132785</v>
      </c>
    </row>
    <row r="118" ht="15" spans="1:15">
      <c r="A118" s="4" t="s">
        <v>479</v>
      </c>
      <c r="B118" s="4">
        <v>900</v>
      </c>
      <c r="C118" s="4">
        <v>0</v>
      </c>
      <c r="D118" s="4">
        <v>83</v>
      </c>
      <c r="E118" s="4">
        <v>1</v>
      </c>
      <c r="F118" s="4">
        <v>1</v>
      </c>
      <c r="G118" s="4">
        <v>30.51932</v>
      </c>
      <c r="H118" s="4">
        <v>19.19411</v>
      </c>
      <c r="I118" s="4">
        <v>8.804784</v>
      </c>
      <c r="J118" s="4">
        <v>9.008071</v>
      </c>
      <c r="K118" s="4">
        <v>7.249148</v>
      </c>
      <c r="L118" s="4">
        <v>9.146577</v>
      </c>
      <c r="M118" s="4">
        <v>16.92329</v>
      </c>
      <c r="N118" s="5">
        <v>1.50262969760549</v>
      </c>
      <c r="O118" s="4">
        <v>1.012250778</v>
      </c>
    </row>
    <row r="119" ht="15" spans="1:15">
      <c r="A119" s="4" t="s">
        <v>480</v>
      </c>
      <c r="B119" s="4">
        <v>900</v>
      </c>
      <c r="C119" s="4">
        <v>0</v>
      </c>
      <c r="D119" s="4">
        <v>68</v>
      </c>
      <c r="E119" s="4">
        <v>0</v>
      </c>
      <c r="F119" s="4">
        <v>0</v>
      </c>
      <c r="G119" s="4">
        <v>30.68469</v>
      </c>
      <c r="H119" s="4">
        <v>26.79659</v>
      </c>
      <c r="I119" s="4">
        <v>8.85667</v>
      </c>
      <c r="J119" s="4">
        <v>14.44452</v>
      </c>
      <c r="K119" s="4">
        <v>10.27203</v>
      </c>
      <c r="L119" s="4">
        <v>8.952817</v>
      </c>
      <c r="M119" s="4">
        <v>26.80969</v>
      </c>
      <c r="N119" s="5">
        <v>2.03466135015653</v>
      </c>
      <c r="O119" s="4">
        <v>0.793788452</v>
      </c>
    </row>
    <row r="120" ht="15" spans="1:15">
      <c r="A120" s="4" t="s">
        <v>481</v>
      </c>
      <c r="B120" s="4">
        <v>900</v>
      </c>
      <c r="C120" s="4">
        <v>0</v>
      </c>
      <c r="D120" s="4">
        <v>58</v>
      </c>
      <c r="E120" s="4">
        <v>1</v>
      </c>
      <c r="F120" s="4">
        <v>0</v>
      </c>
      <c r="G120" s="4">
        <v>105.9236</v>
      </c>
      <c r="H120" s="4">
        <v>21.29989</v>
      </c>
      <c r="I120" s="4">
        <v>20.53372</v>
      </c>
      <c r="J120" s="4">
        <v>9.751668</v>
      </c>
      <c r="K120" s="4">
        <v>17.04084</v>
      </c>
      <c r="L120" s="4">
        <v>5.883691</v>
      </c>
      <c r="M120" s="4">
        <v>20.11383</v>
      </c>
      <c r="N120" s="5">
        <v>2.6540287748217</v>
      </c>
      <c r="O120" s="4">
        <v>1.199514395</v>
      </c>
    </row>
    <row r="121" ht="15" spans="1:15">
      <c r="A121" s="4" t="s">
        <v>482</v>
      </c>
      <c r="B121" s="4">
        <v>870</v>
      </c>
      <c r="C121" s="4">
        <v>0</v>
      </c>
      <c r="D121" s="4">
        <v>42</v>
      </c>
      <c r="E121" s="4">
        <v>1</v>
      </c>
      <c r="F121" s="4">
        <v>0</v>
      </c>
      <c r="G121" s="4">
        <v>62.61176</v>
      </c>
      <c r="H121" s="4">
        <v>38.20439</v>
      </c>
      <c r="I121" s="4">
        <v>14.39067</v>
      </c>
      <c r="J121" s="4">
        <v>9.133287</v>
      </c>
      <c r="K121" s="4">
        <v>9.360537</v>
      </c>
      <c r="L121" s="4">
        <v>6.561587</v>
      </c>
      <c r="M121" s="4">
        <v>28.3756</v>
      </c>
      <c r="N121" s="5">
        <v>2.85927276195232</v>
      </c>
      <c r="O121" s="4">
        <v>1.375376343</v>
      </c>
    </row>
    <row r="122" ht="15" spans="1:15">
      <c r="A122" s="4" t="s">
        <v>483</v>
      </c>
      <c r="B122" s="4">
        <v>1080</v>
      </c>
      <c r="C122" s="4">
        <v>0</v>
      </c>
      <c r="D122" s="4">
        <v>49</v>
      </c>
      <c r="E122" s="4">
        <v>1</v>
      </c>
      <c r="F122" s="4">
        <v>0</v>
      </c>
      <c r="G122" s="4">
        <v>19.56312</v>
      </c>
      <c r="H122" s="4">
        <v>87.25346</v>
      </c>
      <c r="I122" s="4">
        <v>9.115273</v>
      </c>
      <c r="J122" s="4">
        <v>36.84358</v>
      </c>
      <c r="K122" s="4">
        <v>14.97486</v>
      </c>
      <c r="L122" s="4">
        <v>6.959355</v>
      </c>
      <c r="M122" s="4">
        <v>15.98114</v>
      </c>
      <c r="N122" s="5">
        <v>3.47159996832438</v>
      </c>
      <c r="O122" s="4">
        <v>2.068636413</v>
      </c>
    </row>
    <row r="123" ht="15" spans="1:15">
      <c r="A123" s="4" t="s">
        <v>484</v>
      </c>
      <c r="B123" s="4">
        <v>930</v>
      </c>
      <c r="C123" s="4">
        <v>0</v>
      </c>
      <c r="D123" s="4">
        <v>74</v>
      </c>
      <c r="E123" s="4">
        <v>0</v>
      </c>
      <c r="F123" s="4">
        <v>1</v>
      </c>
      <c r="G123" s="4">
        <v>49.61669</v>
      </c>
      <c r="H123" s="4">
        <v>29.39531</v>
      </c>
      <c r="I123" s="4">
        <v>9.143399</v>
      </c>
      <c r="J123" s="4">
        <v>20.29146</v>
      </c>
      <c r="K123" s="4">
        <v>12.37874</v>
      </c>
      <c r="L123" s="4">
        <v>5.468736</v>
      </c>
      <c r="M123" s="4">
        <v>23.4364</v>
      </c>
      <c r="N123" s="5">
        <v>2.26610049055671</v>
      </c>
      <c r="O123" s="4">
        <v>1.68385734</v>
      </c>
    </row>
    <row r="124" ht="15" spans="1:15">
      <c r="A124" s="4" t="s">
        <v>485</v>
      </c>
      <c r="B124" s="4">
        <v>240</v>
      </c>
      <c r="C124" s="4">
        <v>1</v>
      </c>
      <c r="D124" s="4">
        <v>75</v>
      </c>
      <c r="E124" s="4">
        <v>0</v>
      </c>
      <c r="F124" s="4">
        <v>0</v>
      </c>
      <c r="G124" s="4">
        <v>76.21727</v>
      </c>
      <c r="H124" s="4">
        <v>22.98465</v>
      </c>
      <c r="I124" s="4">
        <v>17.21821</v>
      </c>
      <c r="J124" s="4">
        <v>12.93532</v>
      </c>
      <c r="K124" s="4">
        <v>23.8415</v>
      </c>
      <c r="L124" s="4">
        <v>2.786654</v>
      </c>
      <c r="M124" s="4">
        <v>19.78193</v>
      </c>
      <c r="N124" s="5">
        <v>2.30671148245216</v>
      </c>
      <c r="O124" s="4">
        <v>0.951613456</v>
      </c>
    </row>
    <row r="125" ht="15" spans="1:15">
      <c r="A125" s="4" t="s">
        <v>486</v>
      </c>
      <c r="B125" s="4">
        <v>210</v>
      </c>
      <c r="C125" s="4">
        <v>0</v>
      </c>
      <c r="D125" s="4">
        <v>31</v>
      </c>
      <c r="E125" s="4">
        <v>0</v>
      </c>
      <c r="F125" s="4">
        <v>0</v>
      </c>
      <c r="G125" s="4">
        <v>44.38231</v>
      </c>
      <c r="H125" s="4">
        <v>20.57155</v>
      </c>
      <c r="I125" s="4">
        <v>13.41326</v>
      </c>
      <c r="J125" s="4">
        <v>6.139631</v>
      </c>
      <c r="K125" s="4">
        <v>4.916013</v>
      </c>
      <c r="L125" s="4">
        <v>6.194849</v>
      </c>
      <c r="M125" s="4">
        <v>23.66843</v>
      </c>
      <c r="N125" s="5">
        <v>1.92656771347789</v>
      </c>
      <c r="O125" s="4">
        <v>0.738605857</v>
      </c>
    </row>
    <row r="126" ht="15" spans="1:15">
      <c r="A126" s="4" t="s">
        <v>487</v>
      </c>
      <c r="B126" s="4">
        <v>630</v>
      </c>
      <c r="C126" s="4">
        <v>0</v>
      </c>
      <c r="D126" s="4">
        <v>57</v>
      </c>
      <c r="E126" s="4">
        <v>1</v>
      </c>
      <c r="F126" s="4">
        <v>0</v>
      </c>
      <c r="G126" s="4">
        <v>40.5927</v>
      </c>
      <c r="H126" s="4">
        <v>35.65054</v>
      </c>
      <c r="I126" s="4">
        <v>14.92526</v>
      </c>
      <c r="J126" s="4">
        <v>30.59638</v>
      </c>
      <c r="K126" s="4">
        <v>18.09972</v>
      </c>
      <c r="L126" s="4">
        <v>7.310433</v>
      </c>
      <c r="M126" s="4">
        <v>23.14992</v>
      </c>
      <c r="N126" s="5">
        <v>2.33578760282841</v>
      </c>
      <c r="O126" s="4">
        <v>0.970236975</v>
      </c>
    </row>
    <row r="127" ht="15" spans="1:15">
      <c r="A127" s="4" t="s">
        <v>488</v>
      </c>
      <c r="B127" s="4">
        <v>900</v>
      </c>
      <c r="C127" s="4">
        <v>0</v>
      </c>
      <c r="D127" s="4">
        <v>57</v>
      </c>
      <c r="E127" s="4">
        <v>0</v>
      </c>
      <c r="F127" s="4">
        <v>0</v>
      </c>
      <c r="G127" s="4">
        <v>36.06189</v>
      </c>
      <c r="H127" s="4">
        <v>33.5314</v>
      </c>
      <c r="I127" s="4">
        <v>38.53343</v>
      </c>
      <c r="J127" s="4">
        <v>11.44653</v>
      </c>
      <c r="K127" s="4">
        <v>11.88472</v>
      </c>
      <c r="L127" s="4">
        <v>6.200414</v>
      </c>
      <c r="M127" s="4">
        <v>27.23572</v>
      </c>
      <c r="N127" s="5">
        <v>2.3297183188742</v>
      </c>
      <c r="O127" s="4">
        <v>0.966319679</v>
      </c>
    </row>
    <row r="128" ht="15" spans="1:15">
      <c r="A128" s="4" t="s">
        <v>489</v>
      </c>
      <c r="B128" s="4">
        <v>870</v>
      </c>
      <c r="C128" s="4">
        <v>0</v>
      </c>
      <c r="D128" s="4">
        <v>50</v>
      </c>
      <c r="E128" s="4">
        <v>1</v>
      </c>
      <c r="F128" s="4">
        <v>0</v>
      </c>
      <c r="G128" s="4">
        <v>33.76057</v>
      </c>
      <c r="H128" s="4">
        <v>25.77728</v>
      </c>
      <c r="I128" s="4">
        <v>12.30254</v>
      </c>
      <c r="J128" s="4">
        <v>18.37354</v>
      </c>
      <c r="K128" s="4">
        <v>11.14222</v>
      </c>
      <c r="L128" s="4">
        <v>10.20155</v>
      </c>
      <c r="M128" s="4">
        <v>24.18337</v>
      </c>
      <c r="N128" s="5">
        <v>1.96580610572692</v>
      </c>
      <c r="O128" s="4">
        <v>0.758179208</v>
      </c>
    </row>
    <row r="129" ht="15" spans="1:15">
      <c r="A129" s="4" t="s">
        <v>490</v>
      </c>
      <c r="B129" s="4">
        <v>720</v>
      </c>
      <c r="C129" s="4">
        <v>0</v>
      </c>
      <c r="D129" s="4">
        <v>81</v>
      </c>
      <c r="E129" s="4">
        <v>1</v>
      </c>
      <c r="F129" s="4">
        <v>1</v>
      </c>
      <c r="G129" s="4">
        <v>26.37845</v>
      </c>
      <c r="H129" s="4">
        <v>24.63436</v>
      </c>
      <c r="I129" s="4">
        <v>6.660066</v>
      </c>
      <c r="J129" s="4">
        <v>23.66015</v>
      </c>
      <c r="K129" s="4">
        <v>14.04552</v>
      </c>
      <c r="L129" s="4">
        <v>8.685718</v>
      </c>
      <c r="M129" s="4">
        <v>36.69742</v>
      </c>
      <c r="N129" s="5">
        <v>2.20080776796301</v>
      </c>
      <c r="O129" s="4">
        <v>1.612143522</v>
      </c>
    </row>
    <row r="130" ht="15" spans="1:15">
      <c r="A130" s="4" t="s">
        <v>491</v>
      </c>
      <c r="B130" s="4">
        <v>810</v>
      </c>
      <c r="C130" s="4">
        <v>0</v>
      </c>
      <c r="D130" s="4">
        <v>46</v>
      </c>
      <c r="E130" s="4">
        <v>1</v>
      </c>
      <c r="F130" s="4">
        <v>1</v>
      </c>
      <c r="G130" s="4">
        <v>31.87828</v>
      </c>
      <c r="H130" s="4">
        <v>59.63212</v>
      </c>
      <c r="I130" s="4">
        <v>12.6444</v>
      </c>
      <c r="J130" s="4">
        <v>14.18454</v>
      </c>
      <c r="K130" s="4">
        <v>9.967168</v>
      </c>
      <c r="L130" s="4">
        <v>8.050287</v>
      </c>
      <c r="M130" s="4">
        <v>29.69894</v>
      </c>
      <c r="N130" s="5">
        <v>3.16811670401111</v>
      </c>
      <c r="O130" s="4">
        <v>3.072062065</v>
      </c>
    </row>
    <row r="131" ht="15" spans="1:15">
      <c r="A131" s="4" t="s">
        <v>492</v>
      </c>
      <c r="B131" s="4">
        <v>330</v>
      </c>
      <c r="C131" s="4">
        <v>0</v>
      </c>
      <c r="D131" s="4">
        <v>65</v>
      </c>
      <c r="E131" s="4">
        <v>1</v>
      </c>
      <c r="F131" s="4">
        <v>1</v>
      </c>
      <c r="G131" s="4">
        <v>103.9921</v>
      </c>
      <c r="H131" s="4">
        <v>27.94667</v>
      </c>
      <c r="I131" s="4">
        <v>20.55132</v>
      </c>
      <c r="J131" s="4">
        <v>10.36265</v>
      </c>
      <c r="K131" s="4">
        <v>18.52864</v>
      </c>
      <c r="L131" s="4">
        <v>8.176719</v>
      </c>
      <c r="M131" s="4">
        <v>51.25875</v>
      </c>
      <c r="N131" s="5">
        <v>3.75358653552182</v>
      </c>
      <c r="O131" s="4">
        <v>4.538555584</v>
      </c>
    </row>
    <row r="132" ht="15" spans="1:15">
      <c r="A132" s="4" t="s">
        <v>493</v>
      </c>
      <c r="B132" s="4">
        <v>990</v>
      </c>
      <c r="C132" s="4">
        <v>0</v>
      </c>
      <c r="D132" s="4">
        <v>74</v>
      </c>
      <c r="E132" s="4">
        <v>1</v>
      </c>
      <c r="F132" s="4">
        <v>1</v>
      </c>
      <c r="G132" s="4">
        <v>24.88631</v>
      </c>
      <c r="H132" s="4">
        <v>13.13</v>
      </c>
      <c r="I132" s="4">
        <v>9.096368</v>
      </c>
      <c r="J132" s="4">
        <v>8.584137</v>
      </c>
      <c r="K132" s="4">
        <v>4.208608</v>
      </c>
      <c r="L132" s="4">
        <v>4.202907</v>
      </c>
      <c r="M132" s="4">
        <v>22.67735</v>
      </c>
      <c r="N132" s="5">
        <v>1.40704483721306</v>
      </c>
      <c r="O132" s="4">
        <v>0.949767394</v>
      </c>
    </row>
    <row r="133" ht="15" spans="1:15">
      <c r="A133" s="4" t="s">
        <v>494</v>
      </c>
      <c r="B133" s="4">
        <v>270</v>
      </c>
      <c r="C133" s="4">
        <v>1</v>
      </c>
      <c r="D133" s="4">
        <v>67</v>
      </c>
      <c r="E133" s="4">
        <v>1</v>
      </c>
      <c r="F133" s="4">
        <v>1</v>
      </c>
      <c r="G133" s="4">
        <v>53.1232</v>
      </c>
      <c r="H133" s="4">
        <v>31.43287</v>
      </c>
      <c r="I133" s="4">
        <v>14.63941</v>
      </c>
      <c r="J133" s="4">
        <v>20.44456</v>
      </c>
      <c r="K133" s="4">
        <v>17.73147</v>
      </c>
      <c r="L133" s="4">
        <v>11.20645</v>
      </c>
      <c r="M133" s="4">
        <v>15.39478</v>
      </c>
      <c r="N133" s="5">
        <v>2.13980765544565</v>
      </c>
      <c r="O133" s="4">
        <v>1.547906695</v>
      </c>
    </row>
    <row r="134" ht="15" spans="1:15">
      <c r="A134" s="4" t="s">
        <v>495</v>
      </c>
      <c r="B134" s="4">
        <v>1020</v>
      </c>
      <c r="C134" s="4">
        <v>0</v>
      </c>
      <c r="D134" s="4">
        <v>73</v>
      </c>
      <c r="E134" s="4">
        <v>1</v>
      </c>
      <c r="F134" s="4">
        <v>1</v>
      </c>
      <c r="G134" s="4">
        <v>43.31787</v>
      </c>
      <c r="H134" s="4">
        <v>34.52835</v>
      </c>
      <c r="I134" s="4">
        <v>8.723037</v>
      </c>
      <c r="J134" s="4">
        <v>8.557402</v>
      </c>
      <c r="K134" s="4">
        <v>4.712062</v>
      </c>
      <c r="L134" s="4">
        <v>6.189329</v>
      </c>
      <c r="M134" s="4">
        <v>26.70046</v>
      </c>
      <c r="N134" s="5">
        <v>2.44072988976269</v>
      </c>
      <c r="O134" s="4">
        <v>1.891728307</v>
      </c>
    </row>
    <row r="135" ht="15" spans="1:15">
      <c r="A135" s="4" t="s">
        <v>496</v>
      </c>
      <c r="B135" s="4">
        <v>570</v>
      </c>
      <c r="C135" s="4">
        <v>1</v>
      </c>
      <c r="D135" s="4">
        <v>73</v>
      </c>
      <c r="E135" s="4">
        <v>1</v>
      </c>
      <c r="F135" s="4">
        <v>1</v>
      </c>
      <c r="G135" s="4">
        <v>113.1201</v>
      </c>
      <c r="H135" s="4">
        <v>28.9552</v>
      </c>
      <c r="I135" s="4">
        <v>28.74377</v>
      </c>
      <c r="J135" s="4">
        <v>26.9977</v>
      </c>
      <c r="K135" s="4">
        <v>26.63165</v>
      </c>
      <c r="L135" s="4">
        <v>7.889304</v>
      </c>
      <c r="M135" s="4">
        <v>38.51168</v>
      </c>
      <c r="N135" s="5">
        <v>3.53045841676353</v>
      </c>
      <c r="O135" s="4">
        <v>3.911328524</v>
      </c>
    </row>
    <row r="136" ht="15" spans="1:15">
      <c r="A136" s="4" t="s">
        <v>497</v>
      </c>
      <c r="B136" s="4">
        <v>750</v>
      </c>
      <c r="C136" s="4">
        <v>0</v>
      </c>
      <c r="D136" s="4">
        <v>59</v>
      </c>
      <c r="E136" s="4">
        <v>1</v>
      </c>
      <c r="F136" s="4">
        <v>1</v>
      </c>
      <c r="G136" s="4">
        <v>50.02465</v>
      </c>
      <c r="H136" s="4">
        <v>52.27804</v>
      </c>
      <c r="I136" s="4">
        <v>13.07737</v>
      </c>
      <c r="J136" s="4">
        <v>35.93824</v>
      </c>
      <c r="K136" s="4">
        <v>23.29495</v>
      </c>
      <c r="L136" s="4">
        <v>8.56332</v>
      </c>
      <c r="M136" s="4">
        <v>42.4771</v>
      </c>
      <c r="N136" s="5">
        <v>3.55114414385462</v>
      </c>
      <c r="O136" s="4">
        <v>3.965633792</v>
      </c>
    </row>
    <row r="137" ht="15" spans="1:15">
      <c r="A137" s="4" t="s">
        <v>498</v>
      </c>
      <c r="B137" s="4">
        <v>480</v>
      </c>
      <c r="C137" s="4">
        <v>0</v>
      </c>
      <c r="D137" s="4">
        <v>62</v>
      </c>
      <c r="E137" s="4">
        <v>1</v>
      </c>
      <c r="F137" s="4">
        <v>0</v>
      </c>
      <c r="G137" s="4">
        <v>45.64085</v>
      </c>
      <c r="H137" s="4">
        <v>74.91954</v>
      </c>
      <c r="I137" s="4">
        <v>18.42264</v>
      </c>
      <c r="J137" s="4">
        <v>58.81251</v>
      </c>
      <c r="K137" s="4">
        <v>16.58582</v>
      </c>
      <c r="L137" s="4">
        <v>7.287564</v>
      </c>
      <c r="M137" s="4">
        <v>49.42066</v>
      </c>
      <c r="N137" s="5">
        <v>4.40985975013694</v>
      </c>
      <c r="O137" s="4">
        <v>3.866348593</v>
      </c>
    </row>
    <row r="138" ht="15" spans="1:15">
      <c r="A138" s="4" t="s">
        <v>499</v>
      </c>
      <c r="B138" s="4">
        <v>10</v>
      </c>
      <c r="C138" s="4">
        <v>1</v>
      </c>
      <c r="D138" s="4">
        <v>65</v>
      </c>
      <c r="E138" s="4">
        <v>1</v>
      </c>
      <c r="F138" s="4">
        <v>1</v>
      </c>
      <c r="G138" s="4">
        <v>97.49673</v>
      </c>
      <c r="H138" s="4">
        <v>57.00469</v>
      </c>
      <c r="I138" s="4">
        <v>15.2744</v>
      </c>
      <c r="J138" s="4">
        <v>20.24186</v>
      </c>
      <c r="K138" s="4">
        <v>14.77534</v>
      </c>
      <c r="L138" s="4">
        <v>10.1632</v>
      </c>
      <c r="M138" s="4">
        <v>28.51202</v>
      </c>
      <c r="N138" s="5">
        <v>3.91325571253107</v>
      </c>
      <c r="O138" s="4">
        <v>5.048243466</v>
      </c>
    </row>
    <row r="139" ht="15" spans="1:15">
      <c r="A139" s="4" t="s">
        <v>500</v>
      </c>
      <c r="B139" s="4">
        <v>600</v>
      </c>
      <c r="C139" s="4">
        <v>0</v>
      </c>
      <c r="D139" s="4">
        <v>64</v>
      </c>
      <c r="E139" s="4">
        <v>1</v>
      </c>
      <c r="F139" s="4">
        <v>1</v>
      </c>
      <c r="G139" s="4">
        <v>43.88167</v>
      </c>
      <c r="H139" s="4">
        <v>29.25552</v>
      </c>
      <c r="I139" s="4">
        <v>8.99349</v>
      </c>
      <c r="J139" s="4">
        <v>34.17671</v>
      </c>
      <c r="K139" s="4">
        <v>19.93967</v>
      </c>
      <c r="L139" s="4">
        <v>9.182926</v>
      </c>
      <c r="M139" s="4">
        <v>21.39348</v>
      </c>
      <c r="N139" s="5">
        <v>2.12622871144138</v>
      </c>
      <c r="O139" s="4">
        <v>1.533959205</v>
      </c>
    </row>
    <row r="140" ht="15" spans="1:15">
      <c r="A140" s="4" t="s">
        <v>501</v>
      </c>
      <c r="B140" s="4">
        <v>1290</v>
      </c>
      <c r="C140" s="4">
        <v>0</v>
      </c>
      <c r="D140" s="4">
        <v>67</v>
      </c>
      <c r="E140" s="4">
        <v>1</v>
      </c>
      <c r="F140" s="4">
        <v>1</v>
      </c>
      <c r="G140" s="4">
        <v>43.26227</v>
      </c>
      <c r="H140" s="4">
        <v>28.73613</v>
      </c>
      <c r="I140" s="4">
        <v>9.217903</v>
      </c>
      <c r="J140" s="4">
        <v>9.341668</v>
      </c>
      <c r="K140" s="4">
        <v>11.41682</v>
      </c>
      <c r="L140" s="4">
        <v>6.36744</v>
      </c>
      <c r="M140" s="4">
        <v>27.16311</v>
      </c>
      <c r="N140" s="5">
        <v>2.27141750105787</v>
      </c>
      <c r="O140" s="4">
        <v>1.689835835</v>
      </c>
    </row>
    <row r="141" ht="15" spans="1:15">
      <c r="A141" s="4" t="s">
        <v>502</v>
      </c>
      <c r="B141" s="4">
        <v>510</v>
      </c>
      <c r="C141" s="4">
        <v>0</v>
      </c>
      <c r="D141" s="4">
        <v>60</v>
      </c>
      <c r="E141" s="4">
        <v>1</v>
      </c>
      <c r="F141" s="4">
        <v>1</v>
      </c>
      <c r="G141" s="4">
        <v>113.3984</v>
      </c>
      <c r="H141" s="4">
        <v>23.15886</v>
      </c>
      <c r="I141" s="4">
        <v>19.2248</v>
      </c>
      <c r="J141" s="4">
        <v>15.19929</v>
      </c>
      <c r="K141" s="4">
        <v>17.43562</v>
      </c>
      <c r="L141" s="4">
        <v>7.59833</v>
      </c>
      <c r="M141" s="4">
        <v>24.7642</v>
      </c>
      <c r="N141" s="5">
        <v>2.94752582890579</v>
      </c>
      <c r="O141" s="4">
        <v>2.6519854</v>
      </c>
    </row>
    <row r="142" ht="15" spans="1:15">
      <c r="A142" s="4" t="s">
        <v>503</v>
      </c>
      <c r="B142" s="4">
        <v>480</v>
      </c>
      <c r="C142" s="4">
        <v>0</v>
      </c>
      <c r="D142" s="4">
        <v>59</v>
      </c>
      <c r="E142" s="4">
        <v>1</v>
      </c>
      <c r="F142" s="4">
        <v>1</v>
      </c>
      <c r="G142" s="4">
        <v>19.21835</v>
      </c>
      <c r="H142" s="4">
        <v>14.53449</v>
      </c>
      <c r="I142" s="4">
        <v>5.16907</v>
      </c>
      <c r="J142" s="4">
        <v>18.91496</v>
      </c>
      <c r="K142" s="4">
        <v>10.19071</v>
      </c>
      <c r="L142" s="4">
        <v>3.60378</v>
      </c>
      <c r="M142" s="4">
        <v>11.82994</v>
      </c>
      <c r="N142" s="5">
        <v>1.05771243552725</v>
      </c>
      <c r="O142" s="4">
        <v>0.752469693</v>
      </c>
    </row>
    <row r="143" ht="15" spans="1:15">
      <c r="A143" s="4" t="s">
        <v>504</v>
      </c>
      <c r="B143" s="4">
        <v>390</v>
      </c>
      <c r="C143" s="4">
        <v>0</v>
      </c>
      <c r="D143" s="4">
        <v>74</v>
      </c>
      <c r="E143" s="4">
        <v>1</v>
      </c>
      <c r="F143" s="4">
        <v>0</v>
      </c>
      <c r="G143" s="4">
        <v>86.01593</v>
      </c>
      <c r="H143" s="4">
        <v>34.14507</v>
      </c>
      <c r="I143" s="4">
        <v>14.82692</v>
      </c>
      <c r="J143" s="4">
        <v>19.72762</v>
      </c>
      <c r="K143" s="4">
        <v>18.53957</v>
      </c>
      <c r="L143" s="4">
        <v>8.416043</v>
      </c>
      <c r="M143" s="4">
        <v>30.67743</v>
      </c>
      <c r="N143" s="5">
        <v>3.10697709148023</v>
      </c>
      <c r="O143" s="4">
        <v>1.622293698</v>
      </c>
    </row>
    <row r="144" ht="15" spans="1:15">
      <c r="A144" s="4" t="s">
        <v>505</v>
      </c>
      <c r="B144" s="4">
        <v>360</v>
      </c>
      <c r="C144" s="4">
        <v>0</v>
      </c>
      <c r="D144" s="4">
        <v>78</v>
      </c>
      <c r="E144" s="4">
        <v>0</v>
      </c>
      <c r="F144" s="4">
        <v>1</v>
      </c>
      <c r="G144" s="4">
        <v>28.76467</v>
      </c>
      <c r="H144" s="4">
        <v>12.71304</v>
      </c>
      <c r="I144" s="4">
        <v>6.841016</v>
      </c>
      <c r="J144" s="4">
        <v>14.48355</v>
      </c>
      <c r="K144" s="4">
        <v>9.208402</v>
      </c>
      <c r="L144" s="4">
        <v>5.715256</v>
      </c>
      <c r="M144" s="4">
        <v>20.41305</v>
      </c>
      <c r="N144" s="5">
        <v>1.37833192110833</v>
      </c>
      <c r="O144" s="4">
        <v>0.931762341</v>
      </c>
    </row>
    <row r="145" ht="15" spans="1:15">
      <c r="A145" s="4" t="s">
        <v>506</v>
      </c>
      <c r="B145" s="4">
        <v>1260</v>
      </c>
      <c r="C145" s="4">
        <v>1</v>
      </c>
      <c r="D145" s="4">
        <v>61</v>
      </c>
      <c r="E145" s="4">
        <v>0</v>
      </c>
      <c r="F145" s="4">
        <v>1</v>
      </c>
      <c r="G145" s="4">
        <v>149.8561</v>
      </c>
      <c r="H145" s="4">
        <v>62.20513</v>
      </c>
      <c r="I145" s="4">
        <v>17.1337</v>
      </c>
      <c r="J145" s="4">
        <v>19.83802</v>
      </c>
      <c r="K145" s="4">
        <v>23.92608</v>
      </c>
      <c r="L145" s="4">
        <v>8.559639</v>
      </c>
      <c r="M145" s="4">
        <v>23.79994</v>
      </c>
      <c r="N145" s="5">
        <v>4.62662788451386</v>
      </c>
      <c r="O145" s="4">
        <v>8.121839743</v>
      </c>
    </row>
    <row r="146" ht="15" spans="1:15">
      <c r="A146" s="4" t="s">
        <v>507</v>
      </c>
      <c r="B146" s="4">
        <v>1440</v>
      </c>
      <c r="C146" s="4">
        <v>0</v>
      </c>
      <c r="D146" s="4">
        <v>70</v>
      </c>
      <c r="E146" s="4">
        <v>0</v>
      </c>
      <c r="F146" s="4">
        <v>0</v>
      </c>
      <c r="G146" s="4">
        <v>63.44439</v>
      </c>
      <c r="H146" s="4">
        <v>34.34564</v>
      </c>
      <c r="I146" s="4">
        <v>15.13831</v>
      </c>
      <c r="J146" s="4">
        <v>47.94128</v>
      </c>
      <c r="K146" s="4">
        <v>26.93568</v>
      </c>
      <c r="L146" s="4">
        <v>7.425767</v>
      </c>
      <c r="M146" s="4">
        <v>46.24801</v>
      </c>
      <c r="N146" s="5">
        <v>3.27442529325907</v>
      </c>
      <c r="O146" s="4">
        <v>1.813861256</v>
      </c>
    </row>
    <row r="147" ht="15" spans="1:15">
      <c r="A147" s="4" t="s">
        <v>508</v>
      </c>
      <c r="B147" s="4">
        <v>1440</v>
      </c>
      <c r="C147" s="4">
        <v>1</v>
      </c>
      <c r="D147" s="4">
        <v>56</v>
      </c>
      <c r="E147" s="4">
        <v>1</v>
      </c>
      <c r="F147" s="4">
        <v>0</v>
      </c>
      <c r="G147" s="4">
        <v>70.51156</v>
      </c>
      <c r="H147" s="4">
        <v>31.86339</v>
      </c>
      <c r="I147" s="4">
        <v>18.09433</v>
      </c>
      <c r="J147" s="4">
        <v>39.36283</v>
      </c>
      <c r="K147" s="4">
        <v>25.90336</v>
      </c>
      <c r="L147" s="4">
        <v>4.810832</v>
      </c>
      <c r="M147" s="4">
        <v>43.36985</v>
      </c>
      <c r="N147" s="5">
        <v>3.20462274701577</v>
      </c>
      <c r="O147" s="4">
        <v>1.73139805</v>
      </c>
    </row>
    <row r="148" ht="15" spans="1:15">
      <c r="A148" s="4" t="s">
        <v>509</v>
      </c>
      <c r="B148" s="4">
        <v>990</v>
      </c>
      <c r="C148" s="4">
        <v>0</v>
      </c>
      <c r="D148" s="4">
        <v>62</v>
      </c>
      <c r="E148" s="4">
        <v>0</v>
      </c>
      <c r="F148" s="4">
        <v>1</v>
      </c>
      <c r="G148" s="4">
        <v>45.41369</v>
      </c>
      <c r="H148" s="4">
        <v>21.13222</v>
      </c>
      <c r="I148" s="4">
        <v>7.19814</v>
      </c>
      <c r="J148" s="4">
        <v>7.513866</v>
      </c>
      <c r="K148" s="4">
        <v>16.40031</v>
      </c>
      <c r="L148" s="4">
        <v>5.499392</v>
      </c>
      <c r="M148" s="4">
        <v>25.10684</v>
      </c>
      <c r="N148" s="5">
        <v>2.00006203459483</v>
      </c>
      <c r="O148" s="4">
        <v>1.410229569</v>
      </c>
    </row>
    <row r="149" ht="15" spans="1:15">
      <c r="A149" s="4" t="s">
        <v>510</v>
      </c>
      <c r="B149" s="4">
        <v>300</v>
      </c>
      <c r="C149" s="4">
        <v>0</v>
      </c>
      <c r="D149" s="4">
        <v>66</v>
      </c>
      <c r="E149" s="4">
        <v>1</v>
      </c>
      <c r="F149" s="4">
        <v>1</v>
      </c>
      <c r="G149" s="4">
        <v>51.19913</v>
      </c>
      <c r="H149" s="4">
        <v>27.93077</v>
      </c>
      <c r="I149" s="4">
        <v>22.30728</v>
      </c>
      <c r="J149" s="4">
        <v>9.653443</v>
      </c>
      <c r="K149" s="4">
        <v>13.42684</v>
      </c>
      <c r="L149" s="4">
        <v>5.941216</v>
      </c>
      <c r="M149" s="4">
        <v>12.34927</v>
      </c>
      <c r="N149" s="5">
        <v>1.91479799033095</v>
      </c>
      <c r="O149" s="4">
        <v>1.332314414</v>
      </c>
    </row>
    <row r="150" ht="15" spans="1:15">
      <c r="A150" s="4" t="s">
        <v>511</v>
      </c>
      <c r="B150" s="4">
        <v>240</v>
      </c>
      <c r="C150" s="4">
        <v>1</v>
      </c>
      <c r="D150" s="4">
        <v>54</v>
      </c>
      <c r="E150" s="4">
        <v>0</v>
      </c>
      <c r="F150" s="4">
        <v>1</v>
      </c>
      <c r="G150" s="4">
        <v>73.23117</v>
      </c>
      <c r="H150" s="4">
        <v>34.70598</v>
      </c>
      <c r="I150" s="4">
        <v>19.23202</v>
      </c>
      <c r="J150" s="4">
        <v>18.49546</v>
      </c>
      <c r="K150" s="4">
        <v>19.77676</v>
      </c>
      <c r="L150" s="4">
        <v>7.650719</v>
      </c>
      <c r="M150" s="4">
        <v>44.76155</v>
      </c>
      <c r="N150" s="5">
        <v>3.37071340059511</v>
      </c>
      <c r="O150" s="4">
        <v>3.516249693</v>
      </c>
    </row>
    <row r="151" ht="15" spans="1:15">
      <c r="A151" s="4" t="s">
        <v>512</v>
      </c>
      <c r="B151" s="4">
        <v>450</v>
      </c>
      <c r="C151" s="4">
        <v>0</v>
      </c>
      <c r="D151" s="4">
        <v>81</v>
      </c>
      <c r="E151" s="4">
        <v>1</v>
      </c>
      <c r="F151" s="4">
        <v>0</v>
      </c>
      <c r="G151" s="4">
        <v>29.67534</v>
      </c>
      <c r="H151" s="4">
        <v>28.48417</v>
      </c>
      <c r="I151" s="4">
        <v>7.330066</v>
      </c>
      <c r="J151" s="4">
        <v>12.52608</v>
      </c>
      <c r="K151" s="4">
        <v>10.57741</v>
      </c>
      <c r="L151" s="4">
        <v>10.90871</v>
      </c>
      <c r="M151" s="4">
        <v>31.47254</v>
      </c>
      <c r="N151" s="5">
        <v>2.21159348852541</v>
      </c>
      <c r="O151" s="4">
        <v>0.89315095</v>
      </c>
    </row>
    <row r="152" ht="15" spans="1:15">
      <c r="A152" s="4" t="s">
        <v>513</v>
      </c>
      <c r="B152" s="4">
        <v>1260</v>
      </c>
      <c r="C152" s="4">
        <v>0</v>
      </c>
      <c r="D152" s="4">
        <v>80</v>
      </c>
      <c r="E152" s="4">
        <v>1</v>
      </c>
      <c r="F152" s="4">
        <v>0</v>
      </c>
      <c r="G152" s="4">
        <v>11.3672</v>
      </c>
      <c r="H152" s="4">
        <v>13.02943</v>
      </c>
      <c r="I152" s="4">
        <v>2.465844</v>
      </c>
      <c r="J152" s="4">
        <v>7.81871</v>
      </c>
      <c r="K152" s="4">
        <v>4.582117</v>
      </c>
      <c r="L152" s="4">
        <v>4.334579</v>
      </c>
      <c r="M152" s="4">
        <v>21.12719</v>
      </c>
      <c r="N152" s="5">
        <v>1.18055998647718</v>
      </c>
      <c r="O152" s="4">
        <v>0.449211593</v>
      </c>
    </row>
    <row r="153" ht="15" spans="1:15">
      <c r="A153" s="4" t="s">
        <v>514</v>
      </c>
      <c r="B153" s="4">
        <v>1140</v>
      </c>
      <c r="C153" s="4">
        <v>0</v>
      </c>
      <c r="D153" s="4">
        <v>58</v>
      </c>
      <c r="E153" s="4">
        <v>1</v>
      </c>
      <c r="F153" s="4">
        <v>1</v>
      </c>
      <c r="G153" s="4">
        <v>29.18517</v>
      </c>
      <c r="H153" s="4">
        <v>20.87239</v>
      </c>
      <c r="I153" s="4">
        <v>16.05534</v>
      </c>
      <c r="J153" s="4">
        <v>11.94161</v>
      </c>
      <c r="K153" s="4">
        <v>9.695906</v>
      </c>
      <c r="L153" s="4">
        <v>7.95162</v>
      </c>
      <c r="M153" s="4">
        <v>30.18746</v>
      </c>
      <c r="N153" s="5">
        <v>1.9279400656868</v>
      </c>
      <c r="O153" s="4">
        <v>1.344037005</v>
      </c>
    </row>
    <row r="154" ht="15" spans="1:15">
      <c r="A154" s="4" t="s">
        <v>515</v>
      </c>
      <c r="B154" s="4">
        <v>1200</v>
      </c>
      <c r="C154" s="4">
        <v>0</v>
      </c>
      <c r="D154" s="4">
        <v>72</v>
      </c>
      <c r="E154" s="4">
        <v>1</v>
      </c>
      <c r="F154" s="4">
        <v>0</v>
      </c>
      <c r="G154" s="4">
        <v>24.31212</v>
      </c>
      <c r="H154" s="4">
        <v>25.90046</v>
      </c>
      <c r="I154" s="4">
        <v>5.806606</v>
      </c>
      <c r="J154" s="4">
        <v>9.039302</v>
      </c>
      <c r="K154" s="4">
        <v>11.38961</v>
      </c>
      <c r="L154" s="4">
        <v>9.432113</v>
      </c>
      <c r="M154" s="4">
        <v>29.22679</v>
      </c>
      <c r="N154" s="5">
        <v>1.99377480515286</v>
      </c>
      <c r="O154" s="4">
        <v>0.772446713</v>
      </c>
    </row>
    <row r="155" ht="15" spans="1:15">
      <c r="A155" s="4" t="s">
        <v>516</v>
      </c>
      <c r="B155" s="4">
        <v>900</v>
      </c>
      <c r="C155" s="4">
        <v>0</v>
      </c>
      <c r="D155" s="4">
        <v>57</v>
      </c>
      <c r="E155" s="4">
        <v>1</v>
      </c>
      <c r="F155" s="4">
        <v>0</v>
      </c>
      <c r="G155" s="4">
        <v>48.28751</v>
      </c>
      <c r="H155" s="4">
        <v>33.6111</v>
      </c>
      <c r="I155" s="4">
        <v>13.04679</v>
      </c>
      <c r="J155" s="4">
        <v>4.079135</v>
      </c>
      <c r="K155" s="4">
        <v>17.72065</v>
      </c>
      <c r="L155" s="4">
        <v>14.28995</v>
      </c>
      <c r="M155" s="4">
        <v>59.66836</v>
      </c>
      <c r="N155" s="5">
        <v>3.44670904875702</v>
      </c>
      <c r="O155" s="4">
        <v>2.034597434</v>
      </c>
    </row>
    <row r="156" ht="15" spans="1:15">
      <c r="A156" s="4" t="s">
        <v>517</v>
      </c>
      <c r="B156" s="4">
        <v>120</v>
      </c>
      <c r="C156" s="4">
        <v>1</v>
      </c>
      <c r="D156" s="4">
        <v>72</v>
      </c>
      <c r="E156" s="4">
        <v>0</v>
      </c>
      <c r="F156" s="4">
        <v>1</v>
      </c>
      <c r="G156" s="4">
        <v>39.94874</v>
      </c>
      <c r="H156" s="4">
        <v>44.63495</v>
      </c>
      <c r="I156" s="4">
        <v>22.70575</v>
      </c>
      <c r="J156" s="4">
        <v>28.51919</v>
      </c>
      <c r="K156" s="4">
        <v>11.72544</v>
      </c>
      <c r="L156" s="4">
        <v>9.76474</v>
      </c>
      <c r="M156" s="4">
        <v>36.10647</v>
      </c>
      <c r="N156" s="5">
        <v>2.99093036042556</v>
      </c>
      <c r="O156" s="4">
        <v>2.729834432</v>
      </c>
    </row>
    <row r="157" ht="15" spans="1:15">
      <c r="A157" s="4" t="s">
        <v>518</v>
      </c>
      <c r="B157" s="4">
        <v>900</v>
      </c>
      <c r="C157" s="4">
        <v>0</v>
      </c>
      <c r="D157" s="4">
        <v>71</v>
      </c>
      <c r="E157" s="4">
        <v>1</v>
      </c>
      <c r="F157" s="4">
        <v>0</v>
      </c>
      <c r="G157" s="4">
        <v>16.00955</v>
      </c>
      <c r="H157" s="4">
        <v>26.01341</v>
      </c>
      <c r="I157" s="4">
        <v>5.402906</v>
      </c>
      <c r="J157" s="4">
        <v>10.37056</v>
      </c>
      <c r="K157" s="4">
        <v>11.10141</v>
      </c>
      <c r="L157" s="4">
        <v>6.702751</v>
      </c>
      <c r="M157" s="4">
        <v>21.13444</v>
      </c>
      <c r="N157" s="5">
        <v>1.65020015851871</v>
      </c>
      <c r="O157" s="4">
        <v>0.614337603</v>
      </c>
    </row>
    <row r="158" ht="15" spans="1:15">
      <c r="A158" s="4" t="s">
        <v>519</v>
      </c>
      <c r="B158" s="4">
        <v>720</v>
      </c>
      <c r="C158" s="4">
        <v>0</v>
      </c>
      <c r="D158" s="4">
        <v>77</v>
      </c>
      <c r="E158" s="4">
        <v>1</v>
      </c>
      <c r="F158" s="4">
        <v>0</v>
      </c>
      <c r="G158" s="4">
        <v>36.45624</v>
      </c>
      <c r="H158" s="4">
        <v>24.11971</v>
      </c>
      <c r="I158" s="4">
        <v>8.879913</v>
      </c>
      <c r="J158" s="4">
        <v>11.41331</v>
      </c>
      <c r="K158" s="4">
        <v>13.8752</v>
      </c>
      <c r="L158" s="4">
        <v>10.11824</v>
      </c>
      <c r="M158" s="4">
        <v>48.01164</v>
      </c>
      <c r="N158" s="5">
        <v>2.64983250980173</v>
      </c>
      <c r="O158" s="4">
        <v>1.196163889</v>
      </c>
    </row>
    <row r="159" ht="15" spans="1:15">
      <c r="A159" s="4" t="s">
        <v>520</v>
      </c>
      <c r="B159" s="4">
        <v>810</v>
      </c>
      <c r="C159" s="4">
        <v>1</v>
      </c>
      <c r="D159" s="4">
        <v>64</v>
      </c>
      <c r="E159" s="4">
        <v>0</v>
      </c>
      <c r="F159" s="4">
        <v>0</v>
      </c>
      <c r="G159" s="4">
        <v>44.21091</v>
      </c>
      <c r="H159" s="4">
        <v>41.93244</v>
      </c>
      <c r="I159" s="4">
        <v>6.288987</v>
      </c>
      <c r="J159" s="4">
        <v>21.27585</v>
      </c>
      <c r="K159" s="4">
        <v>10.44231</v>
      </c>
      <c r="L159" s="4">
        <v>9.711563</v>
      </c>
      <c r="M159" s="4">
        <v>43.94656</v>
      </c>
      <c r="N159" s="5">
        <v>3.19251642156442</v>
      </c>
      <c r="O159" s="4">
        <v>1.717482276</v>
      </c>
    </row>
    <row r="160" ht="15" spans="1:15">
      <c r="A160" s="4" t="s">
        <v>521</v>
      </c>
      <c r="B160" s="4">
        <v>810</v>
      </c>
      <c r="C160" s="4">
        <v>0</v>
      </c>
      <c r="D160" s="4">
        <v>78</v>
      </c>
      <c r="E160" s="4">
        <v>0</v>
      </c>
      <c r="F160" s="4">
        <v>0</v>
      </c>
      <c r="G160" s="4">
        <v>36.74747</v>
      </c>
      <c r="H160" s="4">
        <v>42.33926</v>
      </c>
      <c r="I160" s="4">
        <v>9.269648</v>
      </c>
      <c r="J160" s="4">
        <v>10.43216</v>
      </c>
      <c r="K160" s="4">
        <v>15.71954</v>
      </c>
      <c r="L160" s="4">
        <v>9.548229</v>
      </c>
      <c r="M160" s="4">
        <v>29.19774</v>
      </c>
      <c r="N160" s="5">
        <v>2.67346884197963</v>
      </c>
      <c r="O160" s="4">
        <v>1.215159173</v>
      </c>
    </row>
    <row r="161" ht="15" spans="1:15">
      <c r="A161" s="4" t="s">
        <v>522</v>
      </c>
      <c r="B161" s="4">
        <v>780</v>
      </c>
      <c r="C161" s="4">
        <v>0</v>
      </c>
      <c r="D161" s="4">
        <v>78</v>
      </c>
      <c r="E161" s="4">
        <v>1</v>
      </c>
      <c r="F161" s="4">
        <v>0</v>
      </c>
      <c r="G161" s="4">
        <v>24.39674</v>
      </c>
      <c r="H161" s="4">
        <v>22.88738</v>
      </c>
      <c r="I161" s="4">
        <v>6.802889</v>
      </c>
      <c r="J161" s="4">
        <v>12.65062</v>
      </c>
      <c r="K161" s="4">
        <v>24.62647</v>
      </c>
      <c r="L161" s="4">
        <v>9.606204</v>
      </c>
      <c r="M161" s="4">
        <v>22.24472</v>
      </c>
      <c r="N161" s="5">
        <v>1.69479157871927</v>
      </c>
      <c r="O161" s="4">
        <v>0.632871982</v>
      </c>
    </row>
    <row r="162" ht="15" spans="1:15">
      <c r="A162" s="4" t="s">
        <v>523</v>
      </c>
      <c r="B162" s="4">
        <v>750</v>
      </c>
      <c r="C162" s="4">
        <v>0</v>
      </c>
      <c r="D162" s="4">
        <v>68</v>
      </c>
      <c r="E162" s="4">
        <v>0</v>
      </c>
      <c r="F162" s="4">
        <v>1</v>
      </c>
      <c r="G162" s="4">
        <v>23.66227</v>
      </c>
      <c r="H162" s="4">
        <v>21.91383</v>
      </c>
      <c r="I162" s="4">
        <v>11.15466</v>
      </c>
      <c r="J162" s="4">
        <v>14.70237</v>
      </c>
      <c r="K162" s="4">
        <v>7.30469</v>
      </c>
      <c r="L162" s="4">
        <v>6.551657</v>
      </c>
      <c r="M162" s="4">
        <v>26.57815</v>
      </c>
      <c r="N162" s="5">
        <v>1.78194789143198</v>
      </c>
      <c r="O162" s="4">
        <v>1.219404936</v>
      </c>
    </row>
    <row r="163" ht="15" spans="1:15">
      <c r="A163" s="4" t="s">
        <v>524</v>
      </c>
      <c r="B163" s="4">
        <v>870</v>
      </c>
      <c r="C163" s="4">
        <v>0</v>
      </c>
      <c r="D163" s="4">
        <v>72</v>
      </c>
      <c r="E163" s="4">
        <v>1</v>
      </c>
      <c r="F163" s="4">
        <v>0</v>
      </c>
      <c r="G163" s="4">
        <v>25.10583</v>
      </c>
      <c r="H163" s="4">
        <v>21.11984</v>
      </c>
      <c r="I163" s="4">
        <v>11.45294</v>
      </c>
      <c r="J163" s="4">
        <v>16.02613</v>
      </c>
      <c r="K163" s="4">
        <v>4.20944</v>
      </c>
      <c r="L163" s="4">
        <v>7.116884</v>
      </c>
      <c r="M163" s="4">
        <v>24.84428</v>
      </c>
      <c r="N163" s="5">
        <v>1.72496416158477</v>
      </c>
      <c r="O163" s="4">
        <v>0.645729357</v>
      </c>
    </row>
    <row r="164" ht="15" spans="1:15">
      <c r="A164" s="4" t="s">
        <v>525</v>
      </c>
      <c r="B164" s="4">
        <v>810</v>
      </c>
      <c r="C164" s="4">
        <v>0</v>
      </c>
      <c r="D164" s="4">
        <v>50</v>
      </c>
      <c r="E164" s="4">
        <v>1</v>
      </c>
      <c r="F164" s="4">
        <v>0</v>
      </c>
      <c r="G164" s="4">
        <v>27.0149</v>
      </c>
      <c r="H164" s="4">
        <v>29.02364</v>
      </c>
      <c r="I164" s="4">
        <v>6.340176</v>
      </c>
      <c r="J164" s="4">
        <v>14.40581</v>
      </c>
      <c r="K164" s="4">
        <v>12.28253</v>
      </c>
      <c r="L164" s="4">
        <v>7.090487</v>
      </c>
      <c r="M164" s="4">
        <v>28.66682</v>
      </c>
      <c r="N164" s="5">
        <v>2.11107659915008</v>
      </c>
      <c r="O164" s="4">
        <v>0.83526874</v>
      </c>
    </row>
    <row r="165" ht="15" spans="1:15">
      <c r="A165" s="4" t="s">
        <v>526</v>
      </c>
      <c r="B165" s="4">
        <v>690</v>
      </c>
      <c r="C165" s="4">
        <v>1</v>
      </c>
      <c r="D165" s="4">
        <v>58</v>
      </c>
      <c r="E165" s="4">
        <v>0</v>
      </c>
      <c r="F165" s="4">
        <v>0</v>
      </c>
      <c r="G165" s="4">
        <v>29.42238</v>
      </c>
      <c r="H165" s="4">
        <v>14.89024</v>
      </c>
      <c r="I165" s="4">
        <v>3.380606</v>
      </c>
      <c r="J165" s="4">
        <v>7.958878</v>
      </c>
      <c r="K165" s="4">
        <v>5.555528</v>
      </c>
      <c r="L165" s="4">
        <v>6.15292</v>
      </c>
      <c r="M165" s="4">
        <v>55.12823</v>
      </c>
      <c r="N165" s="5">
        <v>2.47633666200915</v>
      </c>
      <c r="O165" s="4">
        <v>1.065529238</v>
      </c>
    </row>
    <row r="166" ht="15" spans="1:15">
      <c r="A166" s="4" t="s">
        <v>527</v>
      </c>
      <c r="B166" s="4">
        <v>720</v>
      </c>
      <c r="C166" s="4">
        <v>0</v>
      </c>
      <c r="D166" s="4">
        <v>71</v>
      </c>
      <c r="E166" s="4">
        <v>1</v>
      </c>
      <c r="F166" s="4">
        <v>0</v>
      </c>
      <c r="G166" s="4">
        <v>23.07265</v>
      </c>
      <c r="H166" s="4">
        <v>25.96146</v>
      </c>
      <c r="I166" s="4">
        <v>7.551509</v>
      </c>
      <c r="J166" s="4">
        <v>12.92479</v>
      </c>
      <c r="K166" s="4">
        <v>12.59448</v>
      </c>
      <c r="L166" s="4">
        <v>9.793577</v>
      </c>
      <c r="M166" s="4">
        <v>23.49808</v>
      </c>
      <c r="N166" s="5">
        <v>1.81093275100888</v>
      </c>
      <c r="O166" s="4">
        <v>0.683813357</v>
      </c>
    </row>
    <row r="167" ht="15" spans="1:15">
      <c r="A167" s="4" t="s">
        <v>528</v>
      </c>
      <c r="B167" s="4">
        <v>180</v>
      </c>
      <c r="C167" s="4">
        <v>1</v>
      </c>
      <c r="D167" s="4">
        <v>54</v>
      </c>
      <c r="E167" s="4">
        <v>1</v>
      </c>
      <c r="F167" s="4">
        <v>1</v>
      </c>
      <c r="G167" s="4">
        <v>92.99864</v>
      </c>
      <c r="H167" s="4">
        <v>28.11535</v>
      </c>
      <c r="I167" s="4">
        <v>9.193975</v>
      </c>
      <c r="J167" s="4">
        <v>26.45248</v>
      </c>
      <c r="K167" s="4">
        <v>14.30284</v>
      </c>
      <c r="L167" s="4">
        <v>10.97734</v>
      </c>
      <c r="M167" s="4">
        <v>24.85127</v>
      </c>
      <c r="N167" s="5">
        <v>2.83779066621243</v>
      </c>
      <c r="O167" s="4">
        <v>2.464926048</v>
      </c>
    </row>
    <row r="168" ht="15" spans="1:15">
      <c r="A168" s="4" t="s">
        <v>529</v>
      </c>
      <c r="B168" s="4">
        <v>690</v>
      </c>
      <c r="C168" s="4">
        <v>0</v>
      </c>
      <c r="D168" s="4">
        <v>80</v>
      </c>
      <c r="E168" s="4">
        <v>1</v>
      </c>
      <c r="F168" s="4">
        <v>0</v>
      </c>
      <c r="G168" s="4">
        <v>23.4847</v>
      </c>
      <c r="H168" s="4">
        <v>18.93085</v>
      </c>
      <c r="I168" s="4">
        <v>11.21394</v>
      </c>
      <c r="J168" s="4">
        <v>14.71947</v>
      </c>
      <c r="K168" s="4">
        <v>10.75727</v>
      </c>
      <c r="L168" s="4">
        <v>12.40144</v>
      </c>
      <c r="M168" s="4">
        <v>32.28077</v>
      </c>
      <c r="N168" s="5">
        <v>1.85348585515772</v>
      </c>
      <c r="O168" s="4">
        <v>0.703487328</v>
      </c>
    </row>
    <row r="169" ht="15" spans="1:15">
      <c r="A169" s="4" t="s">
        <v>530</v>
      </c>
      <c r="B169" s="4">
        <v>570</v>
      </c>
      <c r="C169" s="4">
        <v>0</v>
      </c>
      <c r="D169" s="4">
        <v>62</v>
      </c>
      <c r="E169" s="4">
        <v>0</v>
      </c>
      <c r="F169" s="4">
        <v>0</v>
      </c>
      <c r="G169" s="4">
        <v>38.69586</v>
      </c>
      <c r="H169" s="4">
        <v>24.27896</v>
      </c>
      <c r="I169" s="4">
        <v>17.1661</v>
      </c>
      <c r="J169" s="4">
        <v>14.03776</v>
      </c>
      <c r="K169" s="4">
        <v>11.82703</v>
      </c>
      <c r="L169" s="4">
        <v>5.141675</v>
      </c>
      <c r="M169" s="4">
        <v>24.63283</v>
      </c>
      <c r="N169" s="5">
        <v>1.99678001704492</v>
      </c>
      <c r="O169" s="4">
        <v>0.77399563</v>
      </c>
    </row>
    <row r="170" ht="15" spans="1:15">
      <c r="A170" s="4" t="s">
        <v>531</v>
      </c>
      <c r="B170" s="4">
        <v>900</v>
      </c>
      <c r="C170" s="4">
        <v>0</v>
      </c>
      <c r="D170" s="4">
        <v>58</v>
      </c>
      <c r="E170" s="4">
        <v>0</v>
      </c>
      <c r="F170" s="4">
        <v>0</v>
      </c>
      <c r="G170" s="4">
        <v>32.28846</v>
      </c>
      <c r="H170" s="4">
        <v>11.80358</v>
      </c>
      <c r="I170" s="4">
        <v>7.66213</v>
      </c>
      <c r="J170" s="4">
        <v>2.789405</v>
      </c>
      <c r="K170" s="4">
        <v>9.282932</v>
      </c>
      <c r="L170" s="4">
        <v>6.275856</v>
      </c>
      <c r="M170" s="4">
        <v>27.56872</v>
      </c>
      <c r="N170" s="5">
        <v>1.60648164699741</v>
      </c>
      <c r="O170" s="4">
        <v>0.596693114</v>
      </c>
    </row>
    <row r="171" ht="15" spans="1:15">
      <c r="A171" s="4" t="s">
        <v>532</v>
      </c>
      <c r="B171" s="4">
        <v>600</v>
      </c>
      <c r="C171" s="4">
        <v>0</v>
      </c>
      <c r="D171" s="4">
        <v>73</v>
      </c>
      <c r="E171" s="4">
        <v>1</v>
      </c>
      <c r="F171" s="4">
        <v>0</v>
      </c>
      <c r="G171" s="4">
        <v>44.26486</v>
      </c>
      <c r="H171" s="4">
        <v>30.11683</v>
      </c>
      <c r="I171" s="4">
        <v>8.255667</v>
      </c>
      <c r="J171" s="4">
        <v>17.29692</v>
      </c>
      <c r="K171" s="4">
        <v>8.146215</v>
      </c>
      <c r="L171" s="4">
        <v>9.113799</v>
      </c>
      <c r="M171" s="4">
        <v>30.57155</v>
      </c>
      <c r="N171" s="5">
        <v>2.42825938755627</v>
      </c>
      <c r="O171" s="4">
        <v>1.031923446</v>
      </c>
    </row>
    <row r="172" ht="15" spans="1:15">
      <c r="A172" s="4" t="s">
        <v>533</v>
      </c>
      <c r="B172" s="4">
        <v>780</v>
      </c>
      <c r="C172" s="4">
        <v>0</v>
      </c>
      <c r="D172" s="4">
        <v>66</v>
      </c>
      <c r="E172" s="4">
        <v>1</v>
      </c>
      <c r="F172" s="4">
        <v>0</v>
      </c>
      <c r="G172" s="4">
        <v>27.67661</v>
      </c>
      <c r="H172" s="4">
        <v>40.5325</v>
      </c>
      <c r="I172" s="4">
        <v>6.095386</v>
      </c>
      <c r="J172" s="4">
        <v>12.04656</v>
      </c>
      <c r="K172" s="4">
        <v>8.17256</v>
      </c>
      <c r="L172" s="4">
        <v>6.107316</v>
      </c>
      <c r="M172" s="4">
        <v>26.77625</v>
      </c>
      <c r="N172" s="5">
        <v>2.42617575342787</v>
      </c>
      <c r="O172" s="4">
        <v>1.030491203</v>
      </c>
    </row>
    <row r="173" ht="15" spans="1:15">
      <c r="A173" s="4" t="s">
        <v>534</v>
      </c>
      <c r="B173" s="4">
        <v>390</v>
      </c>
      <c r="C173" s="4">
        <v>1</v>
      </c>
      <c r="D173" s="4">
        <v>81</v>
      </c>
      <c r="E173" s="4">
        <v>0</v>
      </c>
      <c r="F173" s="4">
        <v>0</v>
      </c>
      <c r="G173" s="4">
        <v>31.41414</v>
      </c>
      <c r="H173" s="4">
        <v>22.96454</v>
      </c>
      <c r="I173" s="4">
        <v>9.336466</v>
      </c>
      <c r="J173" s="4">
        <v>5.862173</v>
      </c>
      <c r="K173" s="4">
        <v>4.146916</v>
      </c>
      <c r="L173" s="4">
        <v>8.974801</v>
      </c>
      <c r="M173" s="4">
        <v>31.68957</v>
      </c>
      <c r="N173" s="5">
        <v>2.06722302536523</v>
      </c>
      <c r="O173" s="4">
        <v>0.811205817</v>
      </c>
    </row>
    <row r="174" ht="15" spans="1:15">
      <c r="A174" s="4" t="s">
        <v>535</v>
      </c>
      <c r="B174" s="4">
        <v>150</v>
      </c>
      <c r="C174" s="4">
        <v>0</v>
      </c>
      <c r="D174" s="4">
        <v>74</v>
      </c>
      <c r="E174" s="4">
        <v>0</v>
      </c>
      <c r="F174" s="4">
        <v>0</v>
      </c>
      <c r="G174" s="4">
        <v>56.04181</v>
      </c>
      <c r="H174" s="4">
        <v>30.66577</v>
      </c>
      <c r="I174" s="4">
        <v>14.07876</v>
      </c>
      <c r="J174" s="4">
        <v>12.43749</v>
      </c>
      <c r="K174" s="4">
        <v>10.85325</v>
      </c>
      <c r="L174" s="4">
        <v>5.49741</v>
      </c>
      <c r="M174" s="4">
        <v>22.78079</v>
      </c>
      <c r="N174" s="5">
        <v>2.37125248864511</v>
      </c>
      <c r="O174" s="4">
        <v>0.993446655</v>
      </c>
    </row>
    <row r="175" ht="15" spans="1:15">
      <c r="A175" s="4" t="s">
        <v>536</v>
      </c>
      <c r="B175" s="4">
        <v>630</v>
      </c>
      <c r="C175" s="4">
        <v>0</v>
      </c>
      <c r="D175" s="4">
        <v>73</v>
      </c>
      <c r="E175" s="4">
        <v>0</v>
      </c>
      <c r="F175" s="4">
        <v>0</v>
      </c>
      <c r="G175" s="4">
        <v>69.6347</v>
      </c>
      <c r="H175" s="4">
        <v>67.27961</v>
      </c>
      <c r="I175" s="4">
        <v>17.51378</v>
      </c>
      <c r="J175" s="4">
        <v>35.34085</v>
      </c>
      <c r="K175" s="4">
        <v>13.19105</v>
      </c>
      <c r="L175" s="4">
        <v>7.967171</v>
      </c>
      <c r="M175" s="4">
        <v>32.10893</v>
      </c>
      <c r="N175" s="5">
        <v>3.97591298343998</v>
      </c>
      <c r="O175" s="4">
        <v>2.895194531</v>
      </c>
    </row>
    <row r="176" ht="15" spans="1:15">
      <c r="A176" s="4" t="s">
        <v>537</v>
      </c>
      <c r="B176" s="4">
        <v>630</v>
      </c>
      <c r="C176" s="4">
        <v>0</v>
      </c>
      <c r="D176" s="4">
        <v>73</v>
      </c>
      <c r="E176" s="4">
        <v>1</v>
      </c>
      <c r="F176" s="4">
        <v>1</v>
      </c>
      <c r="G176" s="4">
        <v>73.20764</v>
      </c>
      <c r="H176" s="4">
        <v>61.76704</v>
      </c>
      <c r="I176" s="4">
        <v>16.21294</v>
      </c>
      <c r="J176" s="4">
        <v>26.47051</v>
      </c>
      <c r="K176" s="4">
        <v>18.86051</v>
      </c>
      <c r="L176" s="4">
        <v>13.94008</v>
      </c>
      <c r="M176" s="4">
        <v>52.88413</v>
      </c>
      <c r="N176" s="5">
        <v>4.46043659895245</v>
      </c>
      <c r="O176" s="4">
        <v>7.270155454</v>
      </c>
    </row>
    <row r="177" ht="15" spans="1:15">
      <c r="A177" s="4" t="s">
        <v>538</v>
      </c>
      <c r="B177" s="4">
        <v>600</v>
      </c>
      <c r="C177" s="4">
        <v>0</v>
      </c>
      <c r="D177" s="4">
        <v>72</v>
      </c>
      <c r="E177" s="4">
        <v>1</v>
      </c>
      <c r="F177" s="4">
        <v>0</v>
      </c>
      <c r="G177" s="4">
        <v>33.26864</v>
      </c>
      <c r="H177" s="4">
        <v>21.76626</v>
      </c>
      <c r="I177" s="4">
        <v>13.1974</v>
      </c>
      <c r="J177" s="4">
        <v>12.68485</v>
      </c>
      <c r="K177" s="4">
        <v>6.980023</v>
      </c>
      <c r="L177" s="4">
        <v>4.372636</v>
      </c>
      <c r="M177" s="4">
        <v>24.34033</v>
      </c>
      <c r="N177" s="5">
        <v>1.83779310088234</v>
      </c>
      <c r="O177" s="4">
        <v>0.69616692</v>
      </c>
    </row>
    <row r="178" ht="15" spans="1:15">
      <c r="A178" s="4" t="s">
        <v>539</v>
      </c>
      <c r="B178" s="4">
        <v>600</v>
      </c>
      <c r="C178" s="4">
        <v>0</v>
      </c>
      <c r="D178" s="4">
        <v>76</v>
      </c>
      <c r="E178" s="4">
        <v>0</v>
      </c>
      <c r="F178" s="4">
        <v>0</v>
      </c>
      <c r="G178" s="4">
        <v>31.54064</v>
      </c>
      <c r="H178" s="4">
        <v>33.19867</v>
      </c>
      <c r="I178" s="4">
        <v>6.107826</v>
      </c>
      <c r="J178" s="4">
        <v>9.527595</v>
      </c>
      <c r="K178" s="4">
        <v>7.012088</v>
      </c>
      <c r="L178" s="4">
        <v>8.061555</v>
      </c>
      <c r="M178" s="4">
        <v>36.72461</v>
      </c>
      <c r="N178" s="5">
        <v>2.53885374393358</v>
      </c>
      <c r="O178" s="4">
        <v>1.110870522</v>
      </c>
    </row>
    <row r="179" ht="15" spans="1:15">
      <c r="A179" s="4" t="s">
        <v>540</v>
      </c>
      <c r="B179" s="4">
        <v>720</v>
      </c>
      <c r="C179" s="4">
        <v>0</v>
      </c>
      <c r="D179" s="4">
        <v>52</v>
      </c>
      <c r="E179" s="4">
        <v>1</v>
      </c>
      <c r="F179" s="4">
        <v>0</v>
      </c>
      <c r="G179" s="4">
        <v>36.61281</v>
      </c>
      <c r="H179" s="4">
        <v>58.30431</v>
      </c>
      <c r="I179" s="4">
        <v>17.70665</v>
      </c>
      <c r="J179" s="4">
        <v>9.409507</v>
      </c>
      <c r="K179" s="4">
        <v>19.36914</v>
      </c>
      <c r="L179" s="4">
        <v>9.994729</v>
      </c>
      <c r="M179" s="4">
        <v>22.57354</v>
      </c>
      <c r="N179" s="5">
        <v>2.97905883300034</v>
      </c>
      <c r="O179" s="4">
        <v>1.489698643</v>
      </c>
    </row>
    <row r="180" ht="15" spans="1:15">
      <c r="A180" s="4" t="s">
        <v>541</v>
      </c>
      <c r="B180" s="4">
        <v>240</v>
      </c>
      <c r="C180" s="4">
        <v>0</v>
      </c>
      <c r="D180" s="4">
        <v>64</v>
      </c>
      <c r="E180" s="4">
        <v>1</v>
      </c>
      <c r="F180" s="4">
        <v>1</v>
      </c>
      <c r="G180" s="4">
        <v>21.27355</v>
      </c>
      <c r="H180" s="4">
        <v>13.56767</v>
      </c>
      <c r="I180" s="4">
        <v>7.231093</v>
      </c>
      <c r="J180" s="4">
        <v>17.81821</v>
      </c>
      <c r="K180" s="4">
        <v>5.439372</v>
      </c>
      <c r="L180" s="4">
        <v>6.48635</v>
      </c>
      <c r="M180" s="4">
        <v>32.45594</v>
      </c>
      <c r="N180" s="5">
        <v>1.66087536526155</v>
      </c>
      <c r="O180" s="4">
        <v>1.124860485</v>
      </c>
    </row>
    <row r="181" ht="15" spans="1:15">
      <c r="A181" s="4" t="s">
        <v>542</v>
      </c>
      <c r="B181" s="4">
        <v>600</v>
      </c>
      <c r="C181" s="4">
        <v>0</v>
      </c>
      <c r="D181" s="4">
        <v>76</v>
      </c>
      <c r="E181" s="4">
        <v>1</v>
      </c>
      <c r="F181" s="4">
        <v>0</v>
      </c>
      <c r="G181" s="4">
        <v>18.87096</v>
      </c>
      <c r="H181" s="4">
        <v>23.78311</v>
      </c>
      <c r="I181" s="4">
        <v>6.982134</v>
      </c>
      <c r="J181" s="4">
        <v>5.900485</v>
      </c>
      <c r="K181" s="4">
        <v>5.530451</v>
      </c>
      <c r="L181" s="4">
        <v>10.47379</v>
      </c>
      <c r="M181" s="4">
        <v>19.31076</v>
      </c>
      <c r="N181" s="5">
        <v>1.56403858933661</v>
      </c>
      <c r="O181" s="4">
        <v>0.580048334</v>
      </c>
    </row>
    <row r="182" ht="15" spans="1:15">
      <c r="A182" s="4" t="s">
        <v>543</v>
      </c>
      <c r="B182" s="4">
        <v>570</v>
      </c>
      <c r="C182" s="4">
        <v>0</v>
      </c>
      <c r="D182" s="4">
        <v>69</v>
      </c>
      <c r="E182" s="4">
        <v>0</v>
      </c>
      <c r="F182" s="4">
        <v>0</v>
      </c>
      <c r="G182" s="4">
        <v>25.84293</v>
      </c>
      <c r="H182" s="4">
        <v>26.92676</v>
      </c>
      <c r="I182" s="4">
        <v>7.589032</v>
      </c>
      <c r="J182" s="4">
        <v>13.16127</v>
      </c>
      <c r="K182" s="4">
        <v>9.654515</v>
      </c>
      <c r="L182" s="4">
        <v>9.053265</v>
      </c>
      <c r="M182" s="4">
        <v>20.75462</v>
      </c>
      <c r="N182" s="5">
        <v>1.797038322084</v>
      </c>
      <c r="O182" s="4">
        <v>0.677509332</v>
      </c>
    </row>
    <row r="183" ht="15" spans="1:15">
      <c r="A183" s="4" t="s">
        <v>544</v>
      </c>
      <c r="B183" s="4">
        <v>570</v>
      </c>
      <c r="C183" s="4">
        <v>0</v>
      </c>
      <c r="D183" s="4">
        <v>76</v>
      </c>
      <c r="E183" s="4">
        <v>1</v>
      </c>
      <c r="F183" s="4">
        <v>1</v>
      </c>
      <c r="G183" s="4">
        <v>28.8921</v>
      </c>
      <c r="H183" s="4">
        <v>21.21664</v>
      </c>
      <c r="I183" s="4">
        <v>15.8721</v>
      </c>
      <c r="J183" s="4">
        <v>15.66605</v>
      </c>
      <c r="K183" s="4">
        <v>8.21494</v>
      </c>
      <c r="L183" s="4">
        <v>6.614449</v>
      </c>
      <c r="M183" s="4">
        <v>26.5554</v>
      </c>
      <c r="N183" s="5">
        <v>1.82810622691395</v>
      </c>
      <c r="O183" s="4">
        <v>1.257506754</v>
      </c>
    </row>
    <row r="184" ht="15" spans="1:15">
      <c r="A184" s="4" t="s">
        <v>545</v>
      </c>
      <c r="B184" s="4">
        <v>540</v>
      </c>
      <c r="C184" s="4">
        <v>0</v>
      </c>
      <c r="D184" s="4">
        <v>62</v>
      </c>
      <c r="E184" s="4">
        <v>1</v>
      </c>
      <c r="F184" s="4">
        <v>1</v>
      </c>
      <c r="G184" s="4">
        <v>25.29626</v>
      </c>
      <c r="H184" s="4">
        <v>55.47475</v>
      </c>
      <c r="I184" s="4">
        <v>4.698757</v>
      </c>
      <c r="J184" s="4">
        <v>41.14962</v>
      </c>
      <c r="K184" s="4">
        <v>23.08562</v>
      </c>
      <c r="L184" s="4">
        <v>5.986058</v>
      </c>
      <c r="M184" s="4">
        <v>32.7527</v>
      </c>
      <c r="N184" s="5">
        <v>3.04062090376228</v>
      </c>
      <c r="O184" s="4">
        <v>2.821767479</v>
      </c>
    </row>
    <row r="185" ht="15" spans="1:15">
      <c r="A185" s="4" t="s">
        <v>546</v>
      </c>
      <c r="B185" s="4">
        <v>480</v>
      </c>
      <c r="C185" s="4">
        <v>1</v>
      </c>
      <c r="D185" s="4">
        <v>68</v>
      </c>
      <c r="E185" s="4">
        <v>1</v>
      </c>
      <c r="F185" s="4">
        <v>0</v>
      </c>
      <c r="G185" s="4">
        <v>35.14493</v>
      </c>
      <c r="H185" s="4">
        <v>25.28052</v>
      </c>
      <c r="I185" s="4">
        <v>10.74263</v>
      </c>
      <c r="J185" s="4">
        <v>22.54301</v>
      </c>
      <c r="K185" s="4">
        <v>9.939909</v>
      </c>
      <c r="L185" s="4">
        <v>9.020309</v>
      </c>
      <c r="M185" s="4">
        <v>46.85895</v>
      </c>
      <c r="N185" s="5">
        <v>2.6352070711693</v>
      </c>
      <c r="O185" s="4">
        <v>1.184559197</v>
      </c>
    </row>
    <row r="186" ht="15" spans="1:15">
      <c r="A186" s="4" t="s">
        <v>547</v>
      </c>
      <c r="B186" s="4">
        <v>480</v>
      </c>
      <c r="C186" s="4">
        <v>0</v>
      </c>
      <c r="D186" s="4">
        <v>68</v>
      </c>
      <c r="E186" s="4">
        <v>0</v>
      </c>
      <c r="F186" s="4">
        <v>1</v>
      </c>
      <c r="G186" s="4">
        <v>60.33736</v>
      </c>
      <c r="H186" s="4">
        <v>32.73906</v>
      </c>
      <c r="I186" s="4">
        <v>13.12092</v>
      </c>
      <c r="J186" s="4">
        <v>14.22764</v>
      </c>
      <c r="K186" s="4">
        <v>21.64366</v>
      </c>
      <c r="L186" s="4">
        <v>11.53965</v>
      </c>
      <c r="M186" s="4">
        <v>60.78499</v>
      </c>
      <c r="N186" s="5">
        <v>3.61053646669565</v>
      </c>
      <c r="O186" s="4">
        <v>4.125780239</v>
      </c>
    </row>
    <row r="187" ht="15" spans="1:15">
      <c r="A187" s="4" t="s">
        <v>548</v>
      </c>
      <c r="B187" s="4">
        <v>720</v>
      </c>
      <c r="C187" s="4">
        <v>0</v>
      </c>
      <c r="D187" s="4">
        <v>73</v>
      </c>
      <c r="E187" s="4">
        <v>1</v>
      </c>
      <c r="F187" s="4">
        <v>1</v>
      </c>
      <c r="G187" s="4">
        <v>18.36697</v>
      </c>
      <c r="H187" s="4">
        <v>20.60412</v>
      </c>
      <c r="I187" s="4">
        <v>3.960355</v>
      </c>
      <c r="J187" s="4">
        <v>15.07616</v>
      </c>
      <c r="K187" s="4">
        <v>14.8278</v>
      </c>
      <c r="L187" s="4">
        <v>12.71542</v>
      </c>
      <c r="M187" s="4">
        <v>33.56389</v>
      </c>
      <c r="N187" s="5">
        <v>1.87656658630704</v>
      </c>
      <c r="O187" s="4">
        <v>1.298790539</v>
      </c>
    </row>
    <row r="188" ht="15" spans="1:15">
      <c r="A188" s="4" t="s">
        <v>549</v>
      </c>
      <c r="B188" s="4">
        <v>690</v>
      </c>
      <c r="C188" s="4">
        <v>0</v>
      </c>
      <c r="D188" s="4">
        <v>70</v>
      </c>
      <c r="E188" s="4">
        <v>0</v>
      </c>
      <c r="F188" s="4">
        <v>0</v>
      </c>
      <c r="G188" s="4">
        <v>15.03104</v>
      </c>
      <c r="H188" s="4">
        <v>14.22374</v>
      </c>
      <c r="I188" s="4">
        <v>3.759433</v>
      </c>
      <c r="J188" s="4">
        <v>3.353176</v>
      </c>
      <c r="K188" s="4">
        <v>4.995915</v>
      </c>
      <c r="L188" s="4">
        <v>7.501585</v>
      </c>
      <c r="M188" s="4">
        <v>22.9317</v>
      </c>
      <c r="N188" s="5">
        <v>1.31935953959112</v>
      </c>
      <c r="O188" s="4">
        <v>0.492756136</v>
      </c>
    </row>
    <row r="189" ht="15" spans="1:15">
      <c r="A189" s="4" t="s">
        <v>550</v>
      </c>
      <c r="B189" s="4">
        <v>870</v>
      </c>
      <c r="C189" s="4">
        <v>0</v>
      </c>
      <c r="D189" s="4">
        <v>55</v>
      </c>
      <c r="E189" s="4">
        <v>1</v>
      </c>
      <c r="F189" s="4">
        <v>0</v>
      </c>
      <c r="G189" s="4">
        <v>23.36802</v>
      </c>
      <c r="H189" s="4">
        <v>26.83209</v>
      </c>
      <c r="I189" s="4">
        <v>7.166763</v>
      </c>
      <c r="J189" s="4">
        <v>4.852261</v>
      </c>
      <c r="K189" s="4">
        <v>7.01915</v>
      </c>
      <c r="L189" s="4">
        <v>6.143207</v>
      </c>
      <c r="M189" s="4">
        <v>24.50928</v>
      </c>
      <c r="N189" s="5">
        <v>1.87193707962542</v>
      </c>
      <c r="O189" s="4">
        <v>0.712193038</v>
      </c>
    </row>
    <row r="190" ht="15" spans="1:15">
      <c r="A190" s="4" t="s">
        <v>551</v>
      </c>
      <c r="B190" s="4">
        <v>720</v>
      </c>
      <c r="C190" s="4">
        <v>0</v>
      </c>
      <c r="D190" s="4">
        <v>68</v>
      </c>
      <c r="E190" s="4">
        <v>0</v>
      </c>
      <c r="F190" s="4">
        <v>0</v>
      </c>
      <c r="G190" s="4">
        <v>22.12643</v>
      </c>
      <c r="H190" s="4">
        <v>9.005472</v>
      </c>
      <c r="I190" s="4">
        <v>7.178154</v>
      </c>
      <c r="J190" s="4">
        <v>8.288025</v>
      </c>
      <c r="K190" s="4">
        <v>3.756102</v>
      </c>
      <c r="L190" s="4">
        <v>4.352828</v>
      </c>
      <c r="M190" s="4">
        <v>15.61515</v>
      </c>
      <c r="N190" s="5">
        <v>1.03334944979906</v>
      </c>
      <c r="O190" s="4">
        <v>0.407225509</v>
      </c>
    </row>
    <row r="191" ht="15" spans="1:15">
      <c r="A191" s="4" t="s">
        <v>552</v>
      </c>
      <c r="B191" s="4">
        <v>690</v>
      </c>
      <c r="C191" s="4">
        <v>0</v>
      </c>
      <c r="D191" s="4">
        <v>75</v>
      </c>
      <c r="E191" s="4">
        <v>1</v>
      </c>
      <c r="F191" s="4">
        <v>0</v>
      </c>
      <c r="G191" s="4">
        <v>15.82828</v>
      </c>
      <c r="H191" s="4">
        <v>25.0963</v>
      </c>
      <c r="I191" s="4">
        <v>4.256307</v>
      </c>
      <c r="J191" s="4">
        <v>17.97714</v>
      </c>
      <c r="K191" s="4">
        <v>10.96721</v>
      </c>
      <c r="L191" s="4">
        <v>9.449586</v>
      </c>
      <c r="M191" s="4">
        <v>37.40617</v>
      </c>
      <c r="N191" s="5">
        <v>2.09747682557143</v>
      </c>
      <c r="O191" s="4">
        <v>0.827731017</v>
      </c>
    </row>
    <row r="192" ht="15" spans="1:15">
      <c r="A192" s="4" t="s">
        <v>553</v>
      </c>
      <c r="B192" s="4">
        <v>630</v>
      </c>
      <c r="C192" s="4">
        <v>0</v>
      </c>
      <c r="D192" s="4">
        <v>60</v>
      </c>
      <c r="E192" s="4">
        <v>1</v>
      </c>
      <c r="F192" s="4">
        <v>1</v>
      </c>
      <c r="G192" s="4">
        <v>36.53983</v>
      </c>
      <c r="H192" s="4">
        <v>26.7989</v>
      </c>
      <c r="I192" s="4">
        <v>14.04233</v>
      </c>
      <c r="J192" s="4">
        <v>20.42146</v>
      </c>
      <c r="K192" s="4">
        <v>9.141088</v>
      </c>
      <c r="L192" s="4">
        <v>4.889909</v>
      </c>
      <c r="M192" s="4">
        <v>28.65553</v>
      </c>
      <c r="N192" s="5">
        <v>2.16599251902134</v>
      </c>
      <c r="O192" s="4">
        <v>1.575161309</v>
      </c>
    </row>
    <row r="193" ht="15" spans="1:15">
      <c r="A193" s="4" t="s">
        <v>554</v>
      </c>
      <c r="B193" s="4">
        <v>480</v>
      </c>
      <c r="C193" s="4">
        <v>0</v>
      </c>
      <c r="D193" s="4">
        <v>62</v>
      </c>
      <c r="E193" s="4">
        <v>1</v>
      </c>
      <c r="F193" s="4">
        <v>1</v>
      </c>
      <c r="G193" s="4">
        <v>26.82266</v>
      </c>
      <c r="H193" s="4">
        <v>20.92592</v>
      </c>
      <c r="I193" s="4">
        <v>4.058184</v>
      </c>
      <c r="J193" s="4">
        <v>13.96437</v>
      </c>
      <c r="K193" s="4">
        <v>9.931518</v>
      </c>
      <c r="L193" s="4">
        <v>8.898267</v>
      </c>
      <c r="M193" s="4">
        <v>34.29117</v>
      </c>
      <c r="N193" s="5">
        <v>2.01924257099806</v>
      </c>
      <c r="O193" s="4">
        <v>1.428375493</v>
      </c>
    </row>
    <row r="194" ht="15" spans="1:15">
      <c r="A194" s="4" t="s">
        <v>555</v>
      </c>
      <c r="B194" s="4">
        <v>90</v>
      </c>
      <c r="C194" s="4">
        <v>1</v>
      </c>
      <c r="D194" s="4">
        <v>37</v>
      </c>
      <c r="E194" s="4">
        <v>1</v>
      </c>
      <c r="F194" s="4">
        <v>1</v>
      </c>
      <c r="G194" s="4">
        <v>67.28232</v>
      </c>
      <c r="H194" s="4">
        <v>58.9246</v>
      </c>
      <c r="I194" s="4">
        <v>8.389241</v>
      </c>
      <c r="J194" s="4">
        <v>26.52313</v>
      </c>
      <c r="K194" s="4">
        <v>7.279578</v>
      </c>
      <c r="L194" s="4">
        <v>10.11429</v>
      </c>
      <c r="M194" s="4">
        <v>14.69818</v>
      </c>
      <c r="N194" s="5">
        <v>3.17018868024545</v>
      </c>
      <c r="O194" s="4">
        <v>3.076307908</v>
      </c>
    </row>
    <row r="195" ht="15" spans="1:15">
      <c r="A195" s="4" t="s">
        <v>556</v>
      </c>
      <c r="B195" s="4">
        <v>480</v>
      </c>
      <c r="C195" s="4">
        <v>0</v>
      </c>
      <c r="D195" s="4">
        <v>63</v>
      </c>
      <c r="E195" s="4">
        <v>1</v>
      </c>
      <c r="F195" s="4">
        <v>1</v>
      </c>
      <c r="G195" s="4">
        <v>20.7488</v>
      </c>
      <c r="H195" s="4">
        <v>16.3311</v>
      </c>
      <c r="I195" s="4">
        <v>5.280436</v>
      </c>
      <c r="J195" s="4">
        <v>6.307914</v>
      </c>
      <c r="K195" s="4">
        <v>11.65639</v>
      </c>
      <c r="L195" s="4">
        <v>13.47883</v>
      </c>
      <c r="M195" s="4">
        <v>21.31313</v>
      </c>
      <c r="N195" s="5">
        <v>1.41321749444499</v>
      </c>
      <c r="O195" s="4">
        <v>0.953683302</v>
      </c>
    </row>
    <row r="196" ht="15" spans="1:15">
      <c r="A196" s="4" t="s">
        <v>557</v>
      </c>
      <c r="B196" s="4">
        <v>570</v>
      </c>
      <c r="C196" s="4">
        <v>0</v>
      </c>
      <c r="D196" s="4">
        <v>73</v>
      </c>
      <c r="E196" s="4">
        <v>0</v>
      </c>
      <c r="F196" s="4">
        <v>0</v>
      </c>
      <c r="G196" s="4">
        <v>26.18892</v>
      </c>
      <c r="H196" s="4">
        <v>12.34113</v>
      </c>
      <c r="I196" s="4">
        <v>5.472969</v>
      </c>
      <c r="J196" s="4">
        <v>4.723779</v>
      </c>
      <c r="K196" s="4">
        <v>6.00001</v>
      </c>
      <c r="L196" s="4">
        <v>5.525695</v>
      </c>
      <c r="M196" s="4">
        <v>21.26133</v>
      </c>
      <c r="N196" s="5">
        <v>1.35771616566005</v>
      </c>
      <c r="O196" s="4">
        <v>0.505517159</v>
      </c>
    </row>
    <row r="197" ht="15" spans="1:15">
      <c r="A197" s="4" t="s">
        <v>558</v>
      </c>
      <c r="B197" s="4">
        <v>480</v>
      </c>
      <c r="C197" s="4">
        <v>1</v>
      </c>
      <c r="D197" s="4">
        <v>79</v>
      </c>
      <c r="E197" s="4">
        <v>0</v>
      </c>
      <c r="F197" s="4">
        <v>0</v>
      </c>
      <c r="G197" s="4">
        <v>42.29132</v>
      </c>
      <c r="H197" s="4">
        <v>60.08911</v>
      </c>
      <c r="I197" s="4">
        <v>14.19729</v>
      </c>
      <c r="J197" s="4">
        <v>16.34615</v>
      </c>
      <c r="K197" s="4">
        <v>25.60662</v>
      </c>
      <c r="L197" s="4">
        <v>10.4678</v>
      </c>
      <c r="M197" s="4">
        <v>38.46946</v>
      </c>
      <c r="N197" s="5">
        <v>3.57730749392947</v>
      </c>
      <c r="O197" s="4">
        <v>2.219654802</v>
      </c>
    </row>
    <row r="198" ht="15" spans="1:15">
      <c r="A198" s="4" t="s">
        <v>559</v>
      </c>
      <c r="B198" s="4">
        <v>540</v>
      </c>
      <c r="C198" s="4">
        <v>0</v>
      </c>
      <c r="D198" s="4">
        <v>76</v>
      </c>
      <c r="E198" s="4">
        <v>1</v>
      </c>
      <c r="F198" s="4">
        <v>1</v>
      </c>
      <c r="G198" s="4">
        <v>25.81</v>
      </c>
      <c r="H198" s="4">
        <v>16.78914</v>
      </c>
      <c r="I198" s="4">
        <v>10.59551</v>
      </c>
      <c r="J198" s="4">
        <v>15.79604</v>
      </c>
      <c r="K198" s="4">
        <v>8.27673</v>
      </c>
      <c r="L198" s="4">
        <v>7.560982</v>
      </c>
      <c r="M198" s="4">
        <v>26.67814</v>
      </c>
      <c r="N198" s="5">
        <v>1.65193412628703</v>
      </c>
      <c r="O198" s="4">
        <v>1.118176244</v>
      </c>
    </row>
    <row r="199" ht="15" spans="1:15">
      <c r="A199" s="4" t="s">
        <v>560</v>
      </c>
      <c r="B199" s="4">
        <v>30</v>
      </c>
      <c r="C199" s="4">
        <v>1</v>
      </c>
      <c r="D199" s="4">
        <v>77</v>
      </c>
      <c r="E199" s="4">
        <v>1</v>
      </c>
      <c r="F199" s="4">
        <v>1</v>
      </c>
      <c r="G199" s="4">
        <v>49.40014</v>
      </c>
      <c r="H199" s="4">
        <v>18.39893</v>
      </c>
      <c r="I199" s="4">
        <v>27.15856</v>
      </c>
      <c r="J199" s="4">
        <v>11.15645</v>
      </c>
      <c r="K199" s="4">
        <v>10.07809</v>
      </c>
      <c r="L199" s="4">
        <v>5.223119</v>
      </c>
      <c r="M199" s="4">
        <v>31.06588</v>
      </c>
      <c r="N199" s="5">
        <v>2.1417386145647</v>
      </c>
      <c r="O199" s="4">
        <v>1.549900336</v>
      </c>
    </row>
    <row r="200" ht="15" spans="1:15">
      <c r="A200" s="4" t="s">
        <v>561</v>
      </c>
      <c r="B200" s="4">
        <v>540</v>
      </c>
      <c r="C200" s="4">
        <v>0</v>
      </c>
      <c r="D200" s="4">
        <v>66</v>
      </c>
      <c r="E200" s="4">
        <v>0</v>
      </c>
      <c r="F200" s="4">
        <v>0</v>
      </c>
      <c r="G200" s="4">
        <v>63.32929</v>
      </c>
      <c r="H200" s="4">
        <v>38.97408</v>
      </c>
      <c r="I200" s="4">
        <v>7.871708</v>
      </c>
      <c r="J200" s="4">
        <v>28.65068</v>
      </c>
      <c r="K200" s="4">
        <v>27.55855</v>
      </c>
      <c r="L200" s="4">
        <v>12.67166</v>
      </c>
      <c r="M200" s="4">
        <v>48.71227</v>
      </c>
      <c r="N200" s="5">
        <v>3.49096060070286</v>
      </c>
      <c r="O200" s="4">
        <v>2.095505838</v>
      </c>
    </row>
    <row r="201" ht="15" spans="1:15">
      <c r="A201" s="4" t="s">
        <v>562</v>
      </c>
      <c r="B201" s="4">
        <v>510</v>
      </c>
      <c r="C201" s="4">
        <v>0</v>
      </c>
      <c r="D201" s="4">
        <v>74</v>
      </c>
      <c r="E201" s="4">
        <v>1</v>
      </c>
      <c r="F201" s="4">
        <v>0</v>
      </c>
      <c r="G201" s="4">
        <v>29.01185</v>
      </c>
      <c r="H201" s="4">
        <v>23.17027</v>
      </c>
      <c r="I201" s="4">
        <v>7.517671</v>
      </c>
      <c r="J201" s="4">
        <v>7.714799</v>
      </c>
      <c r="K201" s="4">
        <v>8.846611</v>
      </c>
      <c r="L201" s="4">
        <v>6.187762</v>
      </c>
      <c r="M201" s="4">
        <v>21.16441</v>
      </c>
      <c r="N201" s="5">
        <v>1.73259542434653</v>
      </c>
      <c r="O201" s="4">
        <v>0.649022429</v>
      </c>
    </row>
    <row r="202" ht="15" spans="1:15">
      <c r="A202" s="4" t="s">
        <v>563</v>
      </c>
      <c r="B202" s="4">
        <v>930</v>
      </c>
      <c r="C202" s="4">
        <v>0</v>
      </c>
      <c r="D202" s="4">
        <v>49</v>
      </c>
      <c r="E202" s="4">
        <v>1</v>
      </c>
      <c r="F202" s="4">
        <v>0</v>
      </c>
      <c r="G202" s="4">
        <v>44.6819</v>
      </c>
      <c r="H202" s="4">
        <v>46.40573</v>
      </c>
      <c r="I202" s="4">
        <v>14.0664</v>
      </c>
      <c r="J202" s="4">
        <v>22.6404</v>
      </c>
      <c r="K202" s="4">
        <v>14.24041</v>
      </c>
      <c r="L202" s="4">
        <v>19.87776</v>
      </c>
      <c r="M202" s="4">
        <v>40.60488</v>
      </c>
      <c r="N202" s="5">
        <v>3.24114046802436</v>
      </c>
      <c r="O202" s="4">
        <v>1.774060555</v>
      </c>
    </row>
    <row r="203" ht="15" spans="1:15">
      <c r="A203" s="4" t="s">
        <v>564</v>
      </c>
      <c r="B203" s="4">
        <v>540</v>
      </c>
      <c r="C203" s="4">
        <v>0</v>
      </c>
      <c r="D203" s="4">
        <v>62</v>
      </c>
      <c r="E203" s="4">
        <v>0</v>
      </c>
      <c r="F203" s="4">
        <v>0</v>
      </c>
      <c r="G203" s="4">
        <v>27.82382</v>
      </c>
      <c r="H203" s="4">
        <v>21.59156</v>
      </c>
      <c r="I203" s="4">
        <v>6.445158</v>
      </c>
      <c r="J203" s="4">
        <v>10.21519</v>
      </c>
      <c r="K203" s="4">
        <v>7.101606</v>
      </c>
      <c r="L203" s="4">
        <v>6.010818</v>
      </c>
      <c r="M203" s="4">
        <v>20.38056</v>
      </c>
      <c r="N203" s="5">
        <v>1.64426930541767</v>
      </c>
      <c r="O203" s="4">
        <v>0.611913698</v>
      </c>
    </row>
    <row r="204" ht="15" spans="1:15">
      <c r="A204" s="4" t="s">
        <v>565</v>
      </c>
      <c r="B204" s="4">
        <v>720</v>
      </c>
      <c r="C204" s="4">
        <v>0</v>
      </c>
      <c r="D204" s="4">
        <v>81</v>
      </c>
      <c r="E204" s="4">
        <v>1</v>
      </c>
      <c r="F204" s="4">
        <v>0</v>
      </c>
      <c r="G204" s="4">
        <v>30.94573</v>
      </c>
      <c r="H204" s="4">
        <v>24.06497</v>
      </c>
      <c r="I204" s="4">
        <v>16.43461</v>
      </c>
      <c r="J204" s="4">
        <v>17.21762</v>
      </c>
      <c r="K204" s="4">
        <v>10.67223</v>
      </c>
      <c r="L204" s="4">
        <v>9.486792</v>
      </c>
      <c r="M204" s="4">
        <v>29.63851</v>
      </c>
      <c r="N204" s="5">
        <v>2.03536145213319</v>
      </c>
      <c r="O204" s="4">
        <v>0.794158976</v>
      </c>
    </row>
    <row r="205" ht="15" spans="1:15">
      <c r="A205" s="4" t="s">
        <v>566</v>
      </c>
      <c r="B205" s="4">
        <v>690</v>
      </c>
      <c r="C205" s="4">
        <v>0</v>
      </c>
      <c r="D205" s="4">
        <v>72</v>
      </c>
      <c r="E205" s="4">
        <v>1</v>
      </c>
      <c r="F205" s="4">
        <v>0</v>
      </c>
      <c r="G205" s="4">
        <v>35.84963</v>
      </c>
      <c r="H205" s="4">
        <v>27.34318</v>
      </c>
      <c r="I205" s="4">
        <v>3.869579</v>
      </c>
      <c r="J205" s="4">
        <v>26.49178</v>
      </c>
      <c r="K205" s="4">
        <v>9.639913</v>
      </c>
      <c r="L205" s="4">
        <v>6.21345</v>
      </c>
      <c r="M205" s="4">
        <v>28.9218</v>
      </c>
      <c r="N205" s="5">
        <v>2.18186833543966</v>
      </c>
      <c r="O205" s="4">
        <v>0.875628179</v>
      </c>
    </row>
    <row r="206" ht="15" spans="1:15">
      <c r="A206" s="4" t="s">
        <v>567</v>
      </c>
      <c r="B206" s="4">
        <v>540</v>
      </c>
      <c r="C206" s="4">
        <v>0</v>
      </c>
      <c r="D206" s="4">
        <v>70</v>
      </c>
      <c r="E206" s="4">
        <v>1</v>
      </c>
      <c r="F206" s="4">
        <v>1</v>
      </c>
      <c r="G206" s="4">
        <v>46.02122</v>
      </c>
      <c r="H206" s="4">
        <v>40.68126</v>
      </c>
      <c r="I206" s="4">
        <v>10.72096</v>
      </c>
      <c r="J206" s="4">
        <v>40.97801</v>
      </c>
      <c r="K206" s="4">
        <v>13.73238</v>
      </c>
      <c r="L206" s="4">
        <v>11.98907</v>
      </c>
      <c r="M206" s="4">
        <v>40.88759</v>
      </c>
      <c r="N206" s="5">
        <v>3.08700653680695</v>
      </c>
      <c r="O206" s="4">
        <v>2.910378019</v>
      </c>
    </row>
    <row r="207" ht="15" spans="1:15">
      <c r="A207" s="4" t="s">
        <v>568</v>
      </c>
      <c r="B207" s="4">
        <v>540</v>
      </c>
      <c r="C207" s="4">
        <v>0</v>
      </c>
      <c r="D207" s="4">
        <v>67</v>
      </c>
      <c r="E207" s="4">
        <v>1</v>
      </c>
      <c r="F207" s="4">
        <v>0</v>
      </c>
      <c r="G207" s="4">
        <v>24.86211</v>
      </c>
      <c r="H207" s="4">
        <v>12.24204</v>
      </c>
      <c r="I207" s="4">
        <v>4.333594</v>
      </c>
      <c r="J207" s="4">
        <v>6.915244</v>
      </c>
      <c r="K207" s="4">
        <v>7.353508</v>
      </c>
      <c r="L207" s="4">
        <v>8.239273</v>
      </c>
      <c r="M207" s="4">
        <v>30.27605</v>
      </c>
      <c r="N207" s="5">
        <v>1.60225369326764</v>
      </c>
      <c r="O207" s="4">
        <v>0.59501385</v>
      </c>
    </row>
    <row r="208" ht="15" spans="1:15">
      <c r="A208" s="4" t="s">
        <v>569</v>
      </c>
      <c r="B208" s="4">
        <v>570</v>
      </c>
      <c r="C208" s="4">
        <v>0</v>
      </c>
      <c r="D208" s="4">
        <v>68</v>
      </c>
      <c r="E208" s="4">
        <v>1</v>
      </c>
      <c r="F208" s="4">
        <v>0</v>
      </c>
      <c r="G208" s="4">
        <v>25.04339</v>
      </c>
      <c r="H208" s="4">
        <v>6.986209</v>
      </c>
      <c r="I208" s="4">
        <v>4.216165</v>
      </c>
      <c r="J208" s="4">
        <v>7.932399</v>
      </c>
      <c r="K208" s="4">
        <v>9.13237</v>
      </c>
      <c r="L208" s="4">
        <v>8.261535</v>
      </c>
      <c r="M208" s="4">
        <v>21.61384</v>
      </c>
      <c r="N208" s="5">
        <v>1.1845902277362</v>
      </c>
      <c r="O208" s="4">
        <v>0.450420004</v>
      </c>
    </row>
    <row r="209" ht="15" spans="1:15">
      <c r="A209" s="4" t="s">
        <v>570</v>
      </c>
      <c r="B209" s="4">
        <v>720</v>
      </c>
      <c r="C209" s="4">
        <v>1</v>
      </c>
      <c r="D209" s="4">
        <v>56</v>
      </c>
      <c r="E209" s="4">
        <v>1</v>
      </c>
      <c r="F209" s="4">
        <v>1</v>
      </c>
      <c r="G209" s="4">
        <v>26.34173</v>
      </c>
      <c r="H209" s="4">
        <v>50.11583</v>
      </c>
      <c r="I209" s="4">
        <v>13.97521</v>
      </c>
      <c r="J209" s="4">
        <v>18.17824</v>
      </c>
      <c r="K209" s="4">
        <v>17.70425</v>
      </c>
      <c r="L209" s="4">
        <v>11.73635</v>
      </c>
      <c r="M209" s="4">
        <v>44.98326</v>
      </c>
      <c r="N209" s="5">
        <v>3.2454746530706</v>
      </c>
      <c r="O209" s="4">
        <v>3.234627985</v>
      </c>
    </row>
    <row r="210" ht="15" spans="1:15">
      <c r="A210" s="4" t="s">
        <v>571</v>
      </c>
      <c r="B210" s="4">
        <v>450</v>
      </c>
      <c r="C210" s="4">
        <v>0</v>
      </c>
      <c r="D210" s="4">
        <v>62</v>
      </c>
      <c r="E210" s="4">
        <v>1</v>
      </c>
      <c r="F210" s="4">
        <v>0</v>
      </c>
      <c r="G210" s="4">
        <v>26.1902</v>
      </c>
      <c r="H210" s="4">
        <v>34.85147</v>
      </c>
      <c r="I210" s="4">
        <v>6.678426</v>
      </c>
      <c r="J210" s="4">
        <v>28.05304</v>
      </c>
      <c r="K210" s="4">
        <v>12.48189</v>
      </c>
      <c r="L210" s="4">
        <v>13.6349</v>
      </c>
      <c r="M210" s="4">
        <v>24.95664</v>
      </c>
      <c r="N210" s="5">
        <v>2.17443493180306</v>
      </c>
      <c r="O210" s="4">
        <v>0.871300239</v>
      </c>
    </row>
    <row r="211" ht="15" spans="1:15">
      <c r="A211" s="4" t="s">
        <v>572</v>
      </c>
      <c r="B211" s="4">
        <v>420</v>
      </c>
      <c r="C211" s="4">
        <v>0</v>
      </c>
      <c r="D211" s="4">
        <v>56</v>
      </c>
      <c r="E211" s="4">
        <v>1</v>
      </c>
      <c r="F211" s="4">
        <v>0</v>
      </c>
      <c r="G211" s="4">
        <v>19.82252</v>
      </c>
      <c r="H211" s="4">
        <v>27.76744</v>
      </c>
      <c r="I211" s="4">
        <v>6.401994</v>
      </c>
      <c r="J211" s="4">
        <v>16.51639</v>
      </c>
      <c r="K211" s="4">
        <v>10.11471</v>
      </c>
      <c r="L211" s="4">
        <v>8.368943</v>
      </c>
      <c r="M211" s="4">
        <v>30.23302</v>
      </c>
      <c r="N211" s="5">
        <v>2.02306388653797</v>
      </c>
      <c r="O211" s="4">
        <v>0.787675662</v>
      </c>
    </row>
    <row r="212" ht="15" spans="1:15">
      <c r="A212" s="4" t="s">
        <v>573</v>
      </c>
      <c r="B212" s="4">
        <v>420</v>
      </c>
      <c r="C212" s="4">
        <v>0</v>
      </c>
      <c r="D212" s="4">
        <v>83</v>
      </c>
      <c r="E212" s="4">
        <v>1</v>
      </c>
      <c r="F212" s="4">
        <v>1</v>
      </c>
      <c r="G212" s="4">
        <v>11.80519</v>
      </c>
      <c r="H212" s="4">
        <v>26.08938</v>
      </c>
      <c r="I212" s="4">
        <v>2.264836</v>
      </c>
      <c r="J212" s="4">
        <v>15.30967</v>
      </c>
      <c r="K212" s="4">
        <v>11.23051</v>
      </c>
      <c r="L212" s="4">
        <v>8.806245</v>
      </c>
      <c r="M212" s="4">
        <v>24.53689</v>
      </c>
      <c r="N212" s="5">
        <v>1.69737158757482</v>
      </c>
      <c r="O212" s="4">
        <v>1.152561088</v>
      </c>
    </row>
    <row r="213" ht="15" spans="1:15">
      <c r="A213" s="4" t="s">
        <v>574</v>
      </c>
      <c r="B213" s="4">
        <v>150</v>
      </c>
      <c r="C213" s="4">
        <v>0</v>
      </c>
      <c r="D213" s="4">
        <v>62</v>
      </c>
      <c r="E213" s="4">
        <v>1</v>
      </c>
      <c r="F213" s="4">
        <v>1</v>
      </c>
      <c r="G213" s="4">
        <v>63.95237</v>
      </c>
      <c r="H213" s="4">
        <v>124.2887</v>
      </c>
      <c r="I213" s="4">
        <v>31.54487</v>
      </c>
      <c r="J213" s="4">
        <v>44.85523</v>
      </c>
      <c r="K213" s="4">
        <v>6.565953</v>
      </c>
      <c r="L213" s="4">
        <v>10.85384</v>
      </c>
      <c r="M213" s="4">
        <v>9.921648</v>
      </c>
      <c r="N213" s="5">
        <v>5.04188716239979</v>
      </c>
      <c r="O213" s="4">
        <v>10.71193262</v>
      </c>
    </row>
    <row r="214" ht="15" spans="1:15">
      <c r="A214" s="4" t="s">
        <v>575</v>
      </c>
      <c r="B214" s="4">
        <v>390</v>
      </c>
      <c r="C214" s="4">
        <v>0</v>
      </c>
      <c r="D214" s="4">
        <v>63</v>
      </c>
      <c r="E214" s="4">
        <v>1</v>
      </c>
      <c r="F214" s="4">
        <v>0</v>
      </c>
      <c r="G214" s="4">
        <v>32.46701</v>
      </c>
      <c r="H214" s="4">
        <v>58.31658</v>
      </c>
      <c r="I214" s="4">
        <v>19.2087</v>
      </c>
      <c r="J214" s="4">
        <v>17.84737</v>
      </c>
      <c r="K214" s="4">
        <v>18.88204</v>
      </c>
      <c r="L214" s="4">
        <v>12.15882</v>
      </c>
      <c r="M214" s="4">
        <v>35.34466</v>
      </c>
      <c r="N214" s="5">
        <v>3.30050307174052</v>
      </c>
      <c r="O214" s="4">
        <v>1.84566689</v>
      </c>
    </row>
    <row r="215" ht="15" spans="1:15">
      <c r="A215" s="4" t="s">
        <v>576</v>
      </c>
      <c r="B215" s="4">
        <v>390</v>
      </c>
      <c r="C215" s="4">
        <v>0</v>
      </c>
      <c r="D215" s="4">
        <v>75</v>
      </c>
      <c r="E215" s="4">
        <v>1</v>
      </c>
      <c r="F215" s="4">
        <v>0</v>
      </c>
      <c r="G215" s="4">
        <v>58.03154</v>
      </c>
      <c r="H215" s="4">
        <v>35.76361</v>
      </c>
      <c r="I215" s="4">
        <v>18.91933</v>
      </c>
      <c r="J215" s="4">
        <v>16.91553</v>
      </c>
      <c r="K215" s="4">
        <v>14.36093</v>
      </c>
      <c r="L215" s="4">
        <v>7.628322</v>
      </c>
      <c r="M215" s="4">
        <v>29.59496</v>
      </c>
      <c r="N215" s="5">
        <v>2.75814309557893</v>
      </c>
      <c r="O215" s="4">
        <v>1.285717399</v>
      </c>
    </row>
    <row r="216" ht="15" spans="1:15">
      <c r="A216" s="4" t="s">
        <v>577</v>
      </c>
      <c r="B216" s="4">
        <v>510</v>
      </c>
      <c r="C216" s="4">
        <v>0</v>
      </c>
      <c r="D216" s="4">
        <v>65</v>
      </c>
      <c r="E216" s="4">
        <v>1</v>
      </c>
      <c r="F216" s="4">
        <v>0</v>
      </c>
      <c r="G216" s="4">
        <v>17.2029</v>
      </c>
      <c r="H216" s="4">
        <v>14.27072</v>
      </c>
      <c r="I216" s="4">
        <v>3.283626</v>
      </c>
      <c r="J216" s="4">
        <v>8.516491</v>
      </c>
      <c r="K216" s="4">
        <v>8.120198</v>
      </c>
      <c r="L216" s="4">
        <v>7.358294</v>
      </c>
      <c r="M216" s="4">
        <v>34.41791</v>
      </c>
      <c r="N216" s="5">
        <v>1.68716814646139</v>
      </c>
      <c r="O216" s="4">
        <v>0.629664142</v>
      </c>
    </row>
    <row r="217" ht="15" spans="1:15">
      <c r="A217" s="4" t="s">
        <v>578</v>
      </c>
      <c r="B217" s="4">
        <v>510</v>
      </c>
      <c r="C217" s="4">
        <v>0</v>
      </c>
      <c r="D217" s="4">
        <v>72</v>
      </c>
      <c r="E217" s="4">
        <v>0</v>
      </c>
      <c r="F217" s="4">
        <v>0</v>
      </c>
      <c r="G217" s="4">
        <v>29.94273</v>
      </c>
      <c r="H217" s="4">
        <v>34.20795</v>
      </c>
      <c r="I217" s="4">
        <v>6.621723</v>
      </c>
      <c r="J217" s="4">
        <v>6.360808</v>
      </c>
      <c r="K217" s="4">
        <v>9.710986</v>
      </c>
      <c r="L217" s="4">
        <v>10.39111</v>
      </c>
      <c r="M217" s="4">
        <v>29.05929</v>
      </c>
      <c r="N217" s="5">
        <v>2.32417586938914</v>
      </c>
      <c r="O217" s="4">
        <v>0.962756235</v>
      </c>
    </row>
    <row r="218" ht="15" spans="1:15">
      <c r="A218" s="4" t="s">
        <v>579</v>
      </c>
      <c r="B218" s="4">
        <v>510</v>
      </c>
      <c r="C218" s="4">
        <v>0</v>
      </c>
      <c r="D218" s="4">
        <v>77</v>
      </c>
      <c r="E218" s="4">
        <v>0</v>
      </c>
      <c r="F218" s="4">
        <v>1</v>
      </c>
      <c r="G218" s="4">
        <v>31.99845</v>
      </c>
      <c r="H218" s="4">
        <v>25.5458</v>
      </c>
      <c r="I218" s="4">
        <v>4.779963</v>
      </c>
      <c r="J218" s="4">
        <v>6.480911</v>
      </c>
      <c r="K218" s="4">
        <v>6.121222</v>
      </c>
      <c r="L218" s="4">
        <v>7.835758</v>
      </c>
      <c r="M218" s="4">
        <v>33.87843</v>
      </c>
      <c r="N218" s="5">
        <v>2.22046336862032</v>
      </c>
      <c r="O218" s="4">
        <v>1.633404708</v>
      </c>
    </row>
    <row r="219" ht="15" spans="1:15">
      <c r="A219" s="4" t="s">
        <v>580</v>
      </c>
      <c r="B219" s="4">
        <v>510</v>
      </c>
      <c r="C219" s="4">
        <v>0</v>
      </c>
      <c r="D219" s="4">
        <v>66</v>
      </c>
      <c r="E219" s="4">
        <v>1</v>
      </c>
      <c r="F219" s="4">
        <v>0</v>
      </c>
      <c r="G219" s="4">
        <v>24.58978</v>
      </c>
      <c r="H219" s="4">
        <v>29.11682</v>
      </c>
      <c r="I219" s="4">
        <v>7.652404</v>
      </c>
      <c r="J219" s="4">
        <v>13.98895</v>
      </c>
      <c r="K219" s="4">
        <v>7.055971</v>
      </c>
      <c r="L219" s="4">
        <v>10.85893</v>
      </c>
      <c r="M219" s="4">
        <v>28.42542</v>
      </c>
      <c r="N219" s="5">
        <v>2.07502551258945</v>
      </c>
      <c r="O219" s="4">
        <v>0.815435846</v>
      </c>
    </row>
    <row r="220" ht="15" spans="1:15">
      <c r="A220" s="4" t="s">
        <v>581</v>
      </c>
      <c r="B220" s="4">
        <v>390</v>
      </c>
      <c r="C220" s="4">
        <v>0</v>
      </c>
      <c r="D220" s="4">
        <v>70</v>
      </c>
      <c r="E220" s="4">
        <v>1</v>
      </c>
      <c r="F220" s="4">
        <v>0</v>
      </c>
      <c r="G220" s="4">
        <v>29.61204</v>
      </c>
      <c r="H220" s="4">
        <v>23.05265</v>
      </c>
      <c r="I220" s="4">
        <v>9.060669</v>
      </c>
      <c r="J220" s="4">
        <v>5.062737</v>
      </c>
      <c r="K220" s="4">
        <v>9.998273</v>
      </c>
      <c r="L220" s="4">
        <v>10.57355</v>
      </c>
      <c r="M220" s="4">
        <v>23.10423</v>
      </c>
      <c r="N220" s="5">
        <v>1.79383124601797</v>
      </c>
      <c r="O220" s="4">
        <v>0.676062528</v>
      </c>
    </row>
    <row r="221" ht="15" spans="1:15">
      <c r="A221" s="4" t="s">
        <v>582</v>
      </c>
      <c r="B221" s="4">
        <v>570</v>
      </c>
      <c r="C221" s="4">
        <v>0</v>
      </c>
      <c r="D221" s="4">
        <v>78</v>
      </c>
      <c r="E221" s="4">
        <v>1</v>
      </c>
      <c r="F221" s="4">
        <v>1</v>
      </c>
      <c r="G221" s="4">
        <v>48.69409</v>
      </c>
      <c r="H221" s="4">
        <v>47.10455</v>
      </c>
      <c r="I221" s="4">
        <v>9.423913</v>
      </c>
      <c r="J221" s="4">
        <v>32.1884</v>
      </c>
      <c r="K221" s="4">
        <v>27.6505</v>
      </c>
      <c r="L221" s="4">
        <v>6.429834</v>
      </c>
      <c r="M221" s="4">
        <v>45.98834</v>
      </c>
      <c r="N221" s="5">
        <v>3.47418175302948</v>
      </c>
      <c r="O221" s="4">
        <v>3.76732218</v>
      </c>
    </row>
    <row r="222" ht="15" spans="1:15">
      <c r="A222" s="4" t="s">
        <v>583</v>
      </c>
      <c r="B222" s="4">
        <v>90</v>
      </c>
      <c r="C222" s="4">
        <v>0</v>
      </c>
      <c r="D222" s="4">
        <v>73</v>
      </c>
      <c r="E222" s="4">
        <v>1</v>
      </c>
      <c r="F222" s="4">
        <v>1</v>
      </c>
      <c r="G222" s="4">
        <v>41.53412</v>
      </c>
      <c r="H222" s="4">
        <v>12.30371</v>
      </c>
      <c r="I222" s="4">
        <v>11.3118</v>
      </c>
      <c r="J222" s="4">
        <v>11.99669</v>
      </c>
      <c r="K222" s="4">
        <v>14.71383</v>
      </c>
      <c r="L222" s="4">
        <v>8.562806</v>
      </c>
      <c r="M222" s="4">
        <v>39.01534</v>
      </c>
      <c r="N222" s="5">
        <v>2.08037846704006</v>
      </c>
      <c r="O222" s="4">
        <v>1.487786528</v>
      </c>
    </row>
    <row r="223" ht="15" spans="1:15">
      <c r="A223" s="4" t="s">
        <v>584</v>
      </c>
      <c r="B223" s="4">
        <v>330</v>
      </c>
      <c r="C223" s="4">
        <v>0</v>
      </c>
      <c r="D223" s="4">
        <v>47</v>
      </c>
      <c r="E223" s="4">
        <v>0</v>
      </c>
      <c r="F223" s="4">
        <v>1</v>
      </c>
      <c r="G223" s="4">
        <v>8.215562</v>
      </c>
      <c r="H223" s="4">
        <v>31.28015</v>
      </c>
      <c r="I223" s="4">
        <v>2.751014</v>
      </c>
      <c r="J223" s="4">
        <v>29.0703</v>
      </c>
      <c r="K223" s="4">
        <v>12.21546</v>
      </c>
      <c r="L223" s="4">
        <v>7.189972</v>
      </c>
      <c r="M223" s="4">
        <v>45.9094</v>
      </c>
      <c r="N223" s="5">
        <v>2.44195367705623</v>
      </c>
      <c r="O223" s="4">
        <v>1.893272107</v>
      </c>
    </row>
    <row r="224" ht="15" spans="1:15">
      <c r="A224" s="4" t="s">
        <v>585</v>
      </c>
      <c r="B224" s="4">
        <v>330</v>
      </c>
      <c r="C224" s="4">
        <v>0</v>
      </c>
      <c r="D224" s="4">
        <v>49</v>
      </c>
      <c r="E224" s="4">
        <v>1</v>
      </c>
      <c r="F224" s="4">
        <v>0</v>
      </c>
      <c r="G224" s="4">
        <v>42.86603</v>
      </c>
      <c r="H224" s="4">
        <v>29.88236</v>
      </c>
      <c r="I224" s="4">
        <v>3.214469</v>
      </c>
      <c r="J224" s="4">
        <v>13.82483</v>
      </c>
      <c r="K224" s="4">
        <v>21.35612</v>
      </c>
      <c r="L224" s="4">
        <v>9.473017</v>
      </c>
      <c r="M224" s="4">
        <v>32.57755</v>
      </c>
      <c r="N224" s="5">
        <v>2.46148491148216</v>
      </c>
      <c r="O224" s="4">
        <v>1.055032741</v>
      </c>
    </row>
    <row r="225" ht="15" spans="1:15">
      <c r="A225" s="4" t="s">
        <v>586</v>
      </c>
      <c r="B225" s="4">
        <v>300</v>
      </c>
      <c r="C225" s="4">
        <v>0</v>
      </c>
      <c r="D225" s="4">
        <v>75</v>
      </c>
      <c r="E225" s="4">
        <v>1</v>
      </c>
      <c r="F225" s="4">
        <v>1</v>
      </c>
      <c r="G225" s="4">
        <v>33.9879</v>
      </c>
      <c r="H225" s="4">
        <v>27.87074</v>
      </c>
      <c r="I225" s="4">
        <v>16.206</v>
      </c>
      <c r="J225" s="4">
        <v>12.45886</v>
      </c>
      <c r="K225" s="4">
        <v>16.92888</v>
      </c>
      <c r="L225" s="4">
        <v>9.960496</v>
      </c>
      <c r="M225" s="4">
        <v>33.61918</v>
      </c>
      <c r="N225" s="5">
        <v>2.31212276608964</v>
      </c>
      <c r="O225" s="4">
        <v>1.736314066</v>
      </c>
    </row>
    <row r="226" ht="15" spans="1:15">
      <c r="A226" s="4" t="s">
        <v>587</v>
      </c>
      <c r="B226" s="4">
        <v>210</v>
      </c>
      <c r="C226" s="4">
        <v>0</v>
      </c>
      <c r="D226" s="4">
        <v>72</v>
      </c>
      <c r="E226" s="4">
        <v>1</v>
      </c>
      <c r="F226" s="4">
        <v>1</v>
      </c>
      <c r="G226" s="4">
        <v>37.59373</v>
      </c>
      <c r="H226" s="4">
        <v>110.6542</v>
      </c>
      <c r="I226" s="4">
        <v>14.9583</v>
      </c>
      <c r="J226" s="4">
        <v>18.54368</v>
      </c>
      <c r="K226" s="4">
        <v>24.26841</v>
      </c>
      <c r="L226" s="4">
        <v>13.43941</v>
      </c>
      <c r="M226" s="4">
        <v>16.00932</v>
      </c>
      <c r="N226" s="5">
        <v>4.44551650095495</v>
      </c>
      <c r="O226" s="4">
        <v>7.198209424</v>
      </c>
    </row>
    <row r="227" ht="15" spans="1:15">
      <c r="A227" s="4" t="s">
        <v>588</v>
      </c>
      <c r="B227" s="4">
        <v>720</v>
      </c>
      <c r="C227" s="4">
        <v>0</v>
      </c>
      <c r="D227" s="4">
        <v>74</v>
      </c>
      <c r="E227" s="4">
        <v>1</v>
      </c>
      <c r="F227" s="4">
        <v>1</v>
      </c>
      <c r="G227" s="4">
        <v>32.01561</v>
      </c>
      <c r="H227" s="4">
        <v>18.54454</v>
      </c>
      <c r="I227" s="4">
        <v>8.806533</v>
      </c>
      <c r="J227" s="4">
        <v>13.44744</v>
      </c>
      <c r="K227" s="4">
        <v>7.606318</v>
      </c>
      <c r="L227" s="4">
        <v>6.669453</v>
      </c>
      <c r="M227" s="4">
        <v>30.46799</v>
      </c>
      <c r="N227" s="5">
        <v>1.90018198936853</v>
      </c>
      <c r="O227" s="4">
        <v>1.319397145</v>
      </c>
    </row>
    <row r="228" ht="15" spans="1:15">
      <c r="A228" s="4" t="s">
        <v>589</v>
      </c>
      <c r="B228" s="4">
        <v>570</v>
      </c>
      <c r="C228" s="4">
        <v>0</v>
      </c>
      <c r="D228" s="4">
        <v>47</v>
      </c>
      <c r="E228" s="4">
        <v>1</v>
      </c>
      <c r="F228" s="4">
        <v>0</v>
      </c>
      <c r="G228" s="4">
        <v>32.67052</v>
      </c>
      <c r="H228" s="4">
        <v>35.51196</v>
      </c>
      <c r="I228" s="4">
        <v>15.8096</v>
      </c>
      <c r="J228" s="4">
        <v>11.13707</v>
      </c>
      <c r="K228" s="4">
        <v>9.582683</v>
      </c>
      <c r="L228" s="4">
        <v>4.616002</v>
      </c>
      <c r="M228" s="4">
        <v>38.06456</v>
      </c>
      <c r="N228" s="5">
        <v>2.66587396727595</v>
      </c>
      <c r="O228" s="4">
        <v>1.209022906</v>
      </c>
    </row>
    <row r="229" ht="15" spans="1:15">
      <c r="A229" s="4" t="s">
        <v>590</v>
      </c>
      <c r="B229" s="4">
        <v>210</v>
      </c>
      <c r="C229" s="4">
        <v>0</v>
      </c>
      <c r="D229" s="4">
        <v>72</v>
      </c>
      <c r="E229" s="4">
        <v>1</v>
      </c>
      <c r="F229" s="4">
        <v>0</v>
      </c>
      <c r="G229" s="4">
        <v>27.47852</v>
      </c>
      <c r="H229" s="4">
        <v>17.43136</v>
      </c>
      <c r="I229" s="4">
        <v>9.807347</v>
      </c>
      <c r="J229" s="4">
        <v>4.973181</v>
      </c>
      <c r="K229" s="4">
        <v>5.508942</v>
      </c>
      <c r="L229" s="4">
        <v>4.832183</v>
      </c>
      <c r="M229" s="4">
        <v>18.63059</v>
      </c>
      <c r="N229" s="5">
        <v>1.45741427724947</v>
      </c>
      <c r="O229" s="4">
        <v>0.540253401</v>
      </c>
    </row>
    <row r="230" ht="15" spans="1:15">
      <c r="A230" s="4" t="s">
        <v>591</v>
      </c>
      <c r="B230" s="4">
        <v>180</v>
      </c>
      <c r="C230" s="4">
        <v>0</v>
      </c>
      <c r="D230" s="4">
        <v>77</v>
      </c>
      <c r="E230" s="4">
        <v>1</v>
      </c>
      <c r="F230" s="4">
        <v>0</v>
      </c>
      <c r="G230" s="4">
        <v>41.01134</v>
      </c>
      <c r="H230" s="4">
        <v>32.83891</v>
      </c>
      <c r="I230" s="4">
        <v>16.26356</v>
      </c>
      <c r="J230" s="4">
        <v>10.53986</v>
      </c>
      <c r="K230" s="4">
        <v>6.541579</v>
      </c>
      <c r="L230" s="4">
        <v>9.276937</v>
      </c>
      <c r="M230" s="4">
        <v>33.78618</v>
      </c>
      <c r="N230" s="5">
        <v>2.56563815216001</v>
      </c>
      <c r="O230" s="4">
        <v>1.130881921</v>
      </c>
    </row>
  </sheetData>
  <sortState ref="A3:M230">
    <sortCondition ref="A3"/>
  </sortState>
  <conditionalFormatting sqref="A2:A1048576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CGA-LIHC</vt:lpstr>
      <vt:lpstr>LIRI-JP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橘子皮</cp:lastModifiedBy>
  <dcterms:created xsi:type="dcterms:W3CDTF">2022-04-06T13:37:00Z</dcterms:created>
  <dcterms:modified xsi:type="dcterms:W3CDTF">2022-05-15T13:24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8A0B6F67A0549EC8A9EFA7A4006F2C7</vt:lpwstr>
  </property>
  <property fmtid="{D5CDD505-2E9C-101B-9397-08002B2CF9AE}" pid="3" name="KSOProductBuildVer">
    <vt:lpwstr>2052-11.1.0.11691</vt:lpwstr>
  </property>
</Properties>
</file>